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guowei/Desktop/pictures/"/>
    </mc:Choice>
  </mc:AlternateContent>
  <bookViews>
    <workbookView xWindow="640" yWindow="1180" windowWidth="28160" windowHeight="1682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6" uniqueCount="559">
  <si>
    <t>circRNA</t>
    <phoneticPr fontId="1" type="noConversion"/>
  </si>
  <si>
    <t>type</t>
    <phoneticPr fontId="1" type="noConversion"/>
  </si>
  <si>
    <t>logFC</t>
  </si>
  <si>
    <t>AveExpr</t>
  </si>
  <si>
    <t>t</t>
  </si>
  <si>
    <t>adj.P.Val</t>
  </si>
  <si>
    <t>B</t>
  </si>
  <si>
    <t>hsa_circ_0001605</t>
  </si>
  <si>
    <t>intronic334</t>
  </si>
  <si>
    <t>hsa-miR-665</t>
  </si>
  <si>
    <t>hsa-miR-129-5p</t>
  </si>
  <si>
    <t>hsa-miR-539-3p</t>
  </si>
  <si>
    <t>hsa-miR-520a-5p</t>
  </si>
  <si>
    <t>hsa-miR-30b-3p</t>
  </si>
  <si>
    <t>hsa_circ_0001568</t>
  </si>
  <si>
    <t>intronic326</t>
  </si>
  <si>
    <t>hsa-miR-342-3p</t>
  </si>
  <si>
    <t>hsa-let-7g-3p</t>
  </si>
  <si>
    <t>hsa-miR-486-3p</t>
  </si>
  <si>
    <t>hsa-miR-377-3p</t>
  </si>
  <si>
    <t>hsa-miR-612</t>
  </si>
  <si>
    <t>hsa_circ_0092342</t>
  </si>
  <si>
    <t>intronic2870</t>
  </si>
  <si>
    <t>hsa-miR-1298-3p</t>
  </si>
  <si>
    <t>hsa-miR-204-3p</t>
  </si>
  <si>
    <t>hsa-miR-20b-3p</t>
  </si>
  <si>
    <t>hsa-miR-135a-3p</t>
  </si>
  <si>
    <t>hsa_circ_0092341</t>
  </si>
  <si>
    <t>intronic2869</t>
  </si>
  <si>
    <t>hsa-miR-328-3p</t>
  </si>
  <si>
    <t>hsa-miR-212-5p</t>
  </si>
  <si>
    <t>hsa-miR-135b-5p</t>
  </si>
  <si>
    <t>hsa-miR-548d-3p</t>
  </si>
  <si>
    <t>hsa-miR-135a-5p</t>
  </si>
  <si>
    <t>hsa_circ_0092314</t>
  </si>
  <si>
    <t>intronic2847</t>
  </si>
  <si>
    <t>hsa-miR-1271-5p</t>
  </si>
  <si>
    <t>hsa-miR-210-5p</t>
  </si>
  <si>
    <t>hsa-miR-96-5p</t>
  </si>
  <si>
    <t>hsa-miR-671-5p</t>
  </si>
  <si>
    <t>hsa-miR-661</t>
  </si>
  <si>
    <t>hsa_circ_0000670</t>
  </si>
  <si>
    <t>intronic136</t>
    <phoneticPr fontId="1" type="noConversion"/>
  </si>
  <si>
    <t>hsa-miR-652-5p</t>
  </si>
  <si>
    <t>hsa-miR-570-5p</t>
  </si>
  <si>
    <t>hsa-miR-221-3p</t>
  </si>
  <si>
    <t>hsa-miR-202-3p</t>
  </si>
  <si>
    <t>hsa-miR-586</t>
  </si>
  <si>
    <t>hsa_circ_0000549</t>
  </si>
  <si>
    <t>intronic111</t>
  </si>
  <si>
    <t>hsa-miR-545-3p</t>
  </si>
  <si>
    <t>hsa-miR-424-5p</t>
  </si>
  <si>
    <t>hsa-miR-149-5p</t>
  </si>
  <si>
    <t>hsa-miR-15b-5p</t>
  </si>
  <si>
    <t>hsa-miR-638</t>
  </si>
  <si>
    <t>hsa_circ_0001749</t>
  </si>
  <si>
    <t>intragenic364</t>
    <phoneticPr fontId="1" type="noConversion"/>
  </si>
  <si>
    <t>hsa-miR-513a-3p</t>
  </si>
  <si>
    <t>hsa-miR-370-3p</t>
  </si>
  <si>
    <t>hsa-miR-577</t>
  </si>
  <si>
    <t>hsa-miR-153-5p</t>
  </si>
  <si>
    <t>hsa-miR-619-5p</t>
  </si>
  <si>
    <t>hsa_circ_0001306</t>
  </si>
  <si>
    <t>intragenic272</t>
  </si>
  <si>
    <t>hsa-let-7e-5p</t>
  </si>
  <si>
    <t>hsa-let-7c-5p</t>
  </si>
  <si>
    <t>hsa_circ_0001293</t>
  </si>
  <si>
    <t>intragenic266</t>
  </si>
  <si>
    <t>hsa-miR-328-5p</t>
  </si>
  <si>
    <t>hsa-let-7b-5p</t>
  </si>
  <si>
    <t>hsa_circ_0000512</t>
  </si>
  <si>
    <t>intragenic103</t>
  </si>
  <si>
    <t>hsa-miR-615-5p</t>
  </si>
  <si>
    <t>hsa-miR-663a</t>
  </si>
  <si>
    <t>hsa-miR-296-5p</t>
  </si>
  <si>
    <t>hsa-miR-345-3p</t>
  </si>
  <si>
    <t>hsa-miR-622</t>
  </si>
  <si>
    <t>hsa_circ_0006098</t>
  </si>
  <si>
    <t>exonic930</t>
  </si>
  <si>
    <t>hsa-miR-660-3p</t>
  </si>
  <si>
    <t>hsa-miR-708-3p</t>
  </si>
  <si>
    <t>hsa-miR-499a-3p</t>
  </si>
  <si>
    <t>hsa-miR-145-5p</t>
  </si>
  <si>
    <t>hsa-miR-744-3p</t>
  </si>
  <si>
    <t>hsa_circ_0005927</t>
  </si>
  <si>
    <t>exonic908</t>
  </si>
  <si>
    <t>hsa-miR-609</t>
  </si>
  <si>
    <t>hsa-miR-758-5p</t>
  </si>
  <si>
    <t>hsa-miR-548c-3p</t>
  </si>
  <si>
    <t>hsa-miR-592</t>
  </si>
  <si>
    <t>hsa-miR-452-3p</t>
  </si>
  <si>
    <t>hsa_circ_0005918</t>
  </si>
  <si>
    <t>exonic907</t>
  </si>
  <si>
    <t>hsa-miR-217</t>
  </si>
  <si>
    <t>hsa-miR-376a-2-5p</t>
  </si>
  <si>
    <t>hsa-miR-92b-3p</t>
  </si>
  <si>
    <t>hsa-miR-511-5p</t>
  </si>
  <si>
    <t>hsa-miR-92a-3p</t>
  </si>
  <si>
    <t>hsa_circ_0005075</t>
  </si>
  <si>
    <t>exonic793</t>
  </si>
  <si>
    <t>hsa-miR-23b-5p</t>
  </si>
  <si>
    <t>hsa-miR-93-3p</t>
  </si>
  <si>
    <t>hsa-miR-10b-3p</t>
  </si>
  <si>
    <t>hsa-miR-23a-5p</t>
  </si>
  <si>
    <t>hsa-miR-581</t>
  </si>
  <si>
    <t>hsa_circ_0000357</t>
  </si>
  <si>
    <t>exonic77</t>
  </si>
  <si>
    <t>hsa-miR-138-5p</t>
  </si>
  <si>
    <t>hsa-miR-125a-3p</t>
  </si>
  <si>
    <t>hsa-miR-181a-5p</t>
  </si>
  <si>
    <t>hsa-miR-421</t>
  </si>
  <si>
    <t>hsa_circ_0004565</t>
  </si>
  <si>
    <t>exonic736</t>
  </si>
  <si>
    <t>hsa-miR-654-3p</t>
  </si>
  <si>
    <t>hsa-miR-632</t>
  </si>
  <si>
    <t>hsa-miR-643</t>
  </si>
  <si>
    <t>hsa-miR-889-5p</t>
  </si>
  <si>
    <t>hsa_circ_0004552</t>
  </si>
  <si>
    <t>exonic734</t>
  </si>
  <si>
    <t>hsa-miR-644a</t>
  </si>
  <si>
    <t>hsa-miR-572</t>
  </si>
  <si>
    <t>hsa-miR-19b-2-5p</t>
  </si>
  <si>
    <t>hsa-miR-19b-1-5p</t>
  </si>
  <si>
    <t>hsa-miR-548a-3p</t>
  </si>
  <si>
    <t>hsa_circ_0004354</t>
  </si>
  <si>
    <t>exonic705</t>
  </si>
  <si>
    <t>hsa-miR-146b-3p</t>
  </si>
  <si>
    <t>hsa-miR-16-5p</t>
  </si>
  <si>
    <t>hsa-miR-195-5p</t>
  </si>
  <si>
    <t>hsa-miR-874-3p</t>
  </si>
  <si>
    <t>hsa_circ_0004066</t>
  </si>
  <si>
    <t>exonic668</t>
  </si>
  <si>
    <t>hsa-miR-877-3p</t>
  </si>
  <si>
    <t>hsa-miR-185-3p</t>
  </si>
  <si>
    <t>hsa-miR-761</t>
  </si>
  <si>
    <t>hsa_circ_0003638</t>
  </si>
  <si>
    <t>exonic614</t>
  </si>
  <si>
    <t>hsa-miR-670-5p</t>
  </si>
  <si>
    <t>hsa-miR-891b</t>
  </si>
  <si>
    <t>hsa-miR-455-5p</t>
  </si>
  <si>
    <t>hsa-miR-550a-5p</t>
  </si>
  <si>
    <t>hsa-miR-550a-3-5p</t>
  </si>
  <si>
    <t>hsa_circ_0003528</t>
  </si>
  <si>
    <t>exonic603</t>
  </si>
  <si>
    <t>hsa-miR-181a-2-3p</t>
  </si>
  <si>
    <t>hsa-miR-505-3p</t>
  </si>
  <si>
    <t>hsa-miR-429</t>
  </si>
  <si>
    <t>hsa-miR-380-5p</t>
  </si>
  <si>
    <t>hsa_circ_0003526</t>
  </si>
  <si>
    <t>exonic602</t>
  </si>
  <si>
    <t>hsa-miR-200b-5p</t>
  </si>
  <si>
    <t>hsa-miR-518a-5p</t>
  </si>
  <si>
    <t>hsa-miR-527</t>
  </si>
  <si>
    <t>hsa-miR-223-5p</t>
  </si>
  <si>
    <t>hsa-miR-597-5p</t>
  </si>
  <si>
    <t>hsa_circ_0003502</t>
  </si>
  <si>
    <t>exonic597</t>
  </si>
  <si>
    <t>hsa-miR-7-5p</t>
  </si>
  <si>
    <t>hsa_circ_0003266</t>
  </si>
  <si>
    <t>exonic566</t>
  </si>
  <si>
    <t>hsa-miR-126-5p</t>
  </si>
  <si>
    <t>hsa-miR-616-5p</t>
  </si>
  <si>
    <t>hsa-miR-608</t>
  </si>
  <si>
    <t>hsa-miR-503-5p</t>
  </si>
  <si>
    <t>hsa_circ_0003258</t>
  </si>
  <si>
    <t>exonic565</t>
  </si>
  <si>
    <t>hsa-miR-520d-3p</t>
  </si>
  <si>
    <t>hsa-miR-500a-5p</t>
  </si>
  <si>
    <t>hsa-miR-518c-3p</t>
  </si>
  <si>
    <t>hsa-miR-103a-2-5p</t>
  </si>
  <si>
    <t>hsa-miR-518f-3p</t>
  </si>
  <si>
    <t>hsa_circ_0003183</t>
  </si>
  <si>
    <t>exonic552</t>
  </si>
  <si>
    <t>hsa-miR-889-3p</t>
  </si>
  <si>
    <t>hsa-miR-410-5p</t>
  </si>
  <si>
    <t>hsa-miR-494-5p</t>
  </si>
  <si>
    <t>hsa-miR-627-3p</t>
  </si>
  <si>
    <t>hsa-miR-224-5p</t>
  </si>
  <si>
    <t>hsa_circ_0000026</t>
  </si>
  <si>
    <t>exonic5</t>
  </si>
  <si>
    <t>hsa-miR-450a-1-3p</t>
  </si>
  <si>
    <t>hsa-miR-146a-3p</t>
  </si>
  <si>
    <t>hsa_circ_0002437</t>
  </si>
  <si>
    <t>exonic462</t>
  </si>
  <si>
    <t>hsa-miR-22-5p</t>
  </si>
  <si>
    <t>hsa-miR-651-5p</t>
  </si>
  <si>
    <t>hsa-miR-152-5p</t>
  </si>
  <si>
    <t>hsa_circ_0002089</t>
  </si>
  <si>
    <t>exonic422</t>
  </si>
  <si>
    <t>hsa-miR-335-3p</t>
  </si>
  <si>
    <t>hsa-miR-130b-5p</t>
  </si>
  <si>
    <t>hsa-miR-339-3p</t>
  </si>
  <si>
    <t>hsa-miR-605-5p</t>
  </si>
  <si>
    <t>hsa_circ_0002021</t>
  </si>
  <si>
    <t>exonic407</t>
  </si>
  <si>
    <t>hsa-miR-95-5p</t>
  </si>
  <si>
    <t>hsa-miR-100-3p</t>
  </si>
  <si>
    <t>hsa-miR-340-5p</t>
  </si>
  <si>
    <t>hsa-miR-140-5p</t>
  </si>
  <si>
    <t>hsa-miR-150-3p</t>
  </si>
  <si>
    <t>hsa_circ_0001693</t>
  </si>
  <si>
    <t>exonic353</t>
  </si>
  <si>
    <t>hsa-miR-199a-5p</t>
  </si>
  <si>
    <t>hsa-miR-485-5p</t>
  </si>
  <si>
    <t>hsa_circ_0001658</t>
  </si>
  <si>
    <t>exonic344</t>
  </si>
  <si>
    <t>hsa-miR-185-5p</t>
  </si>
  <si>
    <t>hsa-miR-491-5p</t>
  </si>
  <si>
    <t>hsa-miR-505-5p</t>
  </si>
  <si>
    <t>hsa-miR-362-5p</t>
  </si>
  <si>
    <t>hsa_circ_0091570</t>
  </si>
  <si>
    <t>exonic2809</t>
  </si>
  <si>
    <t>hsa-miR-135b-3p</t>
  </si>
  <si>
    <t>hsa-miR-16-1-3p</t>
  </si>
  <si>
    <t>hsa-miR-629-3p</t>
  </si>
  <si>
    <t>hsa-miR-144-3p</t>
  </si>
  <si>
    <t>hsa-miR-657</t>
  </si>
  <si>
    <t>hsa_circ_0089294</t>
  </si>
  <si>
    <t>exonic2788</t>
  </si>
  <si>
    <t>hsa-miR-200b-3p</t>
  </si>
  <si>
    <t>hsa-miR-145-3p</t>
  </si>
  <si>
    <t>hsa_circ_0001345</t>
  </si>
  <si>
    <t>exonic277</t>
  </si>
  <si>
    <t>hsa-miR-589-3p</t>
  </si>
  <si>
    <t>hsa-miR-150-5p</t>
  </si>
  <si>
    <t>hsa-miR-194-5p</t>
  </si>
  <si>
    <t>hsa-miR-181d-5p</t>
  </si>
  <si>
    <t>hsa_circ_0088062</t>
  </si>
  <si>
    <t>exonic2761</t>
  </si>
  <si>
    <t>hsa-miR-203a-5p</t>
  </si>
  <si>
    <t>hsa-miR-188-3p</t>
  </si>
  <si>
    <t>hsa-miR-31-5p</t>
  </si>
  <si>
    <t>hsa_circ_0087275</t>
  </si>
  <si>
    <t>exonic2732</t>
  </si>
  <si>
    <t>hsa-miR-508-5p</t>
  </si>
  <si>
    <t>hsa-miR-767-5p</t>
  </si>
  <si>
    <t>hsa-miR-593-5p</t>
  </si>
  <si>
    <t>hsa-miR-340-3p</t>
  </si>
  <si>
    <t>hsa_circ_0083294</t>
  </si>
  <si>
    <t>exonic2669</t>
  </si>
  <si>
    <t>hsa-miR-769-5p</t>
  </si>
  <si>
    <t>hsa_circ_0083172</t>
  </si>
  <si>
    <t>exonic2667</t>
  </si>
  <si>
    <t>hsa-miR-196b-3p</t>
  </si>
  <si>
    <t>hsa-miR-1-3p</t>
  </si>
  <si>
    <t>hsa-miR-1224-3p</t>
  </si>
  <si>
    <t>hsa_circ_0082686</t>
  </si>
  <si>
    <t>exonic2658</t>
  </si>
  <si>
    <t>hsa-miR-770-5p</t>
  </si>
  <si>
    <t>hsa-miR-345-5p</t>
  </si>
  <si>
    <t>hsa-miR-488-3p</t>
  </si>
  <si>
    <t>hsa-miR-595</t>
  </si>
  <si>
    <t>hsa-miR-450b-5p</t>
  </si>
  <si>
    <t>hsa_circ_0080210</t>
  </si>
  <si>
    <t>exonic2614</t>
  </si>
  <si>
    <t>hsa-miR-450a-2-3p</t>
  </si>
  <si>
    <t>hsa_circ_0079480</t>
  </si>
  <si>
    <t>exonic2601</t>
  </si>
  <si>
    <t>hsa-miR-346</t>
  </si>
  <si>
    <t>hsa-miR-142-5p</t>
  </si>
  <si>
    <t>hsa_circ_0000091</t>
  </si>
  <si>
    <t>exonic26</t>
  </si>
  <si>
    <t>hsa-miR-380-3p</t>
  </si>
  <si>
    <t>hsa-miR-141-5p</t>
  </si>
  <si>
    <t>hsa-miR-329-5p</t>
  </si>
  <si>
    <t>hsa-miR-21-3p</t>
  </si>
  <si>
    <t>hsa-miR-30c-5p</t>
  </si>
  <si>
    <t>hsa_circ_0079375</t>
  </si>
  <si>
    <t>exonic2596</t>
  </si>
  <si>
    <t>hsa-miR-29b-2-5p</t>
  </si>
  <si>
    <t>hsa-miR-1271-3p</t>
  </si>
  <si>
    <t>hsa-miR-125b-2-3p</t>
  </si>
  <si>
    <t>hsa-miR-623</t>
  </si>
  <si>
    <t>hsa_circ_0078368</t>
  </si>
  <si>
    <t>exonic2578</t>
  </si>
  <si>
    <t>hsa-miR-526b-5p</t>
  </si>
  <si>
    <t>hsa-miR-578</t>
  </si>
  <si>
    <t>hsa-miR-211-5p</t>
  </si>
  <si>
    <t>hsa-miR-367-5p</t>
  </si>
  <si>
    <t>hsa-miR-186-3p</t>
  </si>
  <si>
    <t>hsa_circ_0077526</t>
  </si>
  <si>
    <t>exonic2558</t>
  </si>
  <si>
    <t>hsa-miR-338-3p</t>
  </si>
  <si>
    <t>hsa-miR-653-3p</t>
  </si>
  <si>
    <t>hsa-miR-670-3p</t>
  </si>
  <si>
    <t>hsa_circ_0075504</t>
  </si>
  <si>
    <t>exonic2518</t>
  </si>
  <si>
    <t>hsa-miR-548b-3p</t>
  </si>
  <si>
    <t>hsa-miR-383-5p</t>
  </si>
  <si>
    <t>hsa-miR-648</t>
  </si>
  <si>
    <t>hsa-miR-181c-5p</t>
  </si>
  <si>
    <t>hsa_circ_0075071</t>
  </si>
  <si>
    <t>exonic2506</t>
  </si>
  <si>
    <t>hsa-miR-361-5p</t>
  </si>
  <si>
    <t>hsa-miR-563</t>
  </si>
  <si>
    <t>hsa-miR-424-3p</t>
  </si>
  <si>
    <t>hsa-miR-373-3p</t>
  </si>
  <si>
    <t>hsa_circ_0072464</t>
  </si>
  <si>
    <t>exonic2462</t>
  </si>
  <si>
    <t>hsa-miR-519c-3p</t>
  </si>
  <si>
    <t>hsa-miR-106b-5p</t>
  </si>
  <si>
    <t>hsa-miR-655-3p</t>
  </si>
  <si>
    <t>hsa-miR-106a-5p</t>
  </si>
  <si>
    <t>hsa-miR-17-5p</t>
  </si>
  <si>
    <t>hsa_circ_0071989</t>
  </si>
  <si>
    <t>exonic2450</t>
  </si>
  <si>
    <t>hsa-miR-432-5p</t>
  </si>
  <si>
    <t>hsa_circ_0071129</t>
  </si>
  <si>
    <t>exonic2440</t>
  </si>
  <si>
    <t>hsa-miR-15a-3p</t>
  </si>
  <si>
    <t>hsa-miR-382-5p</t>
  </si>
  <si>
    <t>hsa-miR-218-1-3p</t>
  </si>
  <si>
    <t>hsa-miR-329-3p</t>
  </si>
  <si>
    <t>hsa_circ_0070114</t>
  </si>
  <si>
    <t>exonic2421</t>
  </si>
  <si>
    <t>hsa-miR-362-3p</t>
  </si>
  <si>
    <t>hsa-miR-103a-3p</t>
  </si>
  <si>
    <t>hsa-miR-107</t>
  </si>
  <si>
    <t>hsa-miR-615-3p</t>
  </si>
  <si>
    <t>hsa_circ_0068462</t>
  </si>
  <si>
    <t>exonic2379</t>
  </si>
  <si>
    <t>hsa-miR-668-5p</t>
  </si>
  <si>
    <t>hsa-miR-520h</t>
  </si>
  <si>
    <t>hsa-miR-520g-3p</t>
  </si>
  <si>
    <t>hsa_circ_0065173</t>
  </si>
  <si>
    <t>exonic2323</t>
  </si>
  <si>
    <t>hsa-miR-544a</t>
  </si>
  <si>
    <t>hsa_circ_0063865</t>
  </si>
  <si>
    <t>exonic2296</t>
  </si>
  <si>
    <t>hsa-miR-146b-5p</t>
  </si>
  <si>
    <t>hsa-miR-146a-5p</t>
  </si>
  <si>
    <t>hsa-miR-450b-3p</t>
  </si>
  <si>
    <t>hsa-miR-216a-3p</t>
  </si>
  <si>
    <t>hsa-miR-487a-5p</t>
  </si>
  <si>
    <t>hsa_circ_0062813</t>
  </si>
  <si>
    <t>exonic2279</t>
  </si>
  <si>
    <t>hsa-miR-323a-5p</t>
  </si>
  <si>
    <t>hsa-miR-888-3p</t>
  </si>
  <si>
    <t>hsa-miR-514a-3p</t>
  </si>
  <si>
    <t>hsa-miR-501-3p</t>
  </si>
  <si>
    <t>hsa_circ_0061853</t>
  </si>
  <si>
    <t>exonic2261</t>
  </si>
  <si>
    <t>hsa-miR-374a-3p</t>
  </si>
  <si>
    <t>hsa-miR-637</t>
  </si>
  <si>
    <t>hsa_circ_0000993</t>
  </si>
  <si>
    <t>exonic219</t>
  </si>
  <si>
    <t>hsa-miR-497-5p</t>
  </si>
  <si>
    <t>hsa-miR-15a-5p</t>
  </si>
  <si>
    <t>hsa_circ_0057552</t>
  </si>
  <si>
    <t>exonic2185</t>
  </si>
  <si>
    <t>hsa-miR-580-3p</t>
  </si>
  <si>
    <t>hsa-miR-302a-3p</t>
  </si>
  <si>
    <t>hsa_circ_0056548</t>
  </si>
  <si>
    <t>exonic2176</t>
  </si>
  <si>
    <t>hsa-miR-200c-3p</t>
  </si>
  <si>
    <t>hsa-miR-22-3p</t>
  </si>
  <si>
    <t>hsa_circ_0052612</t>
  </si>
  <si>
    <t>exonic2123</t>
  </si>
  <si>
    <t>hsa-miR-197-5p</t>
  </si>
  <si>
    <t>hsa-miR-193b-5p</t>
  </si>
  <si>
    <t>hsa-miR-598-3p</t>
  </si>
  <si>
    <t>hsa_circ_0050867</t>
  </si>
  <si>
    <t>exonic2095</t>
  </si>
  <si>
    <t>hsa-miR-662</t>
  </si>
  <si>
    <t>hsa-miR-671-3p</t>
  </si>
  <si>
    <t>hsa-miR-132-5p</t>
  </si>
  <si>
    <t>hsa_circ_0050205</t>
  </si>
  <si>
    <t>exonic2084</t>
  </si>
  <si>
    <t>hsa-miR-30c-1-3p</t>
  </si>
  <si>
    <t>hsa-miR-601</t>
  </si>
  <si>
    <t>hsa-miR-597-3p</t>
  </si>
  <si>
    <t>hsa_circ_0047841</t>
  </si>
  <si>
    <t>exonic2037</t>
  </si>
  <si>
    <t>hsa-miR-215-3p</t>
  </si>
  <si>
    <t>hsa-miR-335-5p</t>
  </si>
  <si>
    <t>hsa_circ_0047151</t>
  </si>
  <si>
    <t>exonic2018</t>
  </si>
  <si>
    <t>hsa-miR-642a-3p</t>
  </si>
  <si>
    <t>hsa-miR-299-3p</t>
  </si>
  <si>
    <t>hsa_circ_0045714</t>
  </si>
  <si>
    <t>exonic1967</t>
  </si>
  <si>
    <t>hsa-miR-449c-5p</t>
  </si>
  <si>
    <t>hsa-miR-193b-3p</t>
  </si>
  <si>
    <t>hsa-miR-658</t>
  </si>
  <si>
    <t>hsa-miR-2113</t>
  </si>
  <si>
    <t>hsa_circ_0044638</t>
  </si>
  <si>
    <t>exonic1950</t>
  </si>
  <si>
    <t>hsa-miR-647</t>
  </si>
  <si>
    <t>hsa-miR-449b-3p</t>
  </si>
  <si>
    <t>hsa_circ_0041019</t>
  </si>
  <si>
    <t>exonic1880</t>
  </si>
  <si>
    <t>hsa-miR-766-5p</t>
  </si>
  <si>
    <t>hsa-miR-298</t>
  </si>
  <si>
    <t>hsa-miR-490-5p</t>
  </si>
  <si>
    <t>hsa-miR-20b-5p</t>
  </si>
  <si>
    <t>hsa_circ_0040507</t>
  </si>
  <si>
    <t>exonic1863</t>
  </si>
  <si>
    <t>hsa-let-7a-2-3p</t>
  </si>
  <si>
    <t>hsa-miR-1296-3p</t>
  </si>
  <si>
    <t>hsa-miR-382-3p</t>
  </si>
  <si>
    <t>hsa-miR-193a-5p</t>
  </si>
  <si>
    <t>hsa-miR-639</t>
  </si>
  <si>
    <t>hsa_circ_0040039</t>
  </si>
  <si>
    <t>exonic1858</t>
  </si>
  <si>
    <t>hsa_circ_0040016</t>
  </si>
  <si>
    <t>exonic1857</t>
  </si>
  <si>
    <t>hsa-miR-367-3p</t>
  </si>
  <si>
    <t>hsa-miR-489-3p</t>
  </si>
  <si>
    <t>hsa-miR-214-5p</t>
  </si>
  <si>
    <t>hsa-miR-106a-3p</t>
  </si>
  <si>
    <t>hsa_circ_0000849</t>
  </si>
  <si>
    <t>exonic184</t>
  </si>
  <si>
    <t>hsa-miR-561-3p</t>
  </si>
  <si>
    <t>hsa-miR-659-3p</t>
  </si>
  <si>
    <t>hsa_circ_0037896</t>
  </si>
  <si>
    <t>exonic1817</t>
  </si>
  <si>
    <t>hsa-miR-509-3p</t>
  </si>
  <si>
    <t>hsa-miR-139-5p</t>
  </si>
  <si>
    <t>hsa-miR-27b-3p</t>
  </si>
  <si>
    <t>hsa-miR-133a-3p</t>
  </si>
  <si>
    <t>hsa_circ_0036763</t>
  </si>
  <si>
    <t>exonic1800</t>
  </si>
  <si>
    <t>hsa-miR-552-3p</t>
  </si>
  <si>
    <t>hsa-miR-134-5p</t>
  </si>
  <si>
    <t>hsa-miR-377-5p</t>
  </si>
  <si>
    <t>hsa-miR-106b-3p</t>
  </si>
  <si>
    <t>hsa_circ_0035875</t>
  </si>
  <si>
    <t>exonic1775</t>
  </si>
  <si>
    <t>hsa-miR-641</t>
  </si>
  <si>
    <t>hsa-miR-136-3p</t>
  </si>
  <si>
    <t>hsa-miR-376b-3p</t>
  </si>
  <si>
    <t>hsa_circ_0035381</t>
  </si>
  <si>
    <t>exonic1768</t>
  </si>
  <si>
    <t>hsa-miR-124-5p</t>
  </si>
  <si>
    <t>hsa-miR-624-5p</t>
  </si>
  <si>
    <t>hsa-miR-802</t>
  </si>
  <si>
    <t>hsa-miR-302d-3p</t>
  </si>
  <si>
    <t>hsa-miR-9-5p</t>
  </si>
  <si>
    <t>hsa_circ_0000815</t>
  </si>
  <si>
    <t>exonic173</t>
  </si>
  <si>
    <t>hsa-miR-520a-3p</t>
  </si>
  <si>
    <t>hsa-miR-526b-3p</t>
  </si>
  <si>
    <t>hsa-miR-519d-3p</t>
  </si>
  <si>
    <t>hsa_circ_0032664</t>
  </si>
  <si>
    <t>exonic1729</t>
  </si>
  <si>
    <t>hsa-miR-885-5p</t>
  </si>
  <si>
    <t>hsa-miR-541-5p</t>
  </si>
  <si>
    <t>hsa_circ_0032254</t>
  </si>
  <si>
    <t>exonic1724</t>
  </si>
  <si>
    <t>hsa-miR-500a-3p</t>
  </si>
  <si>
    <t>hsa-miR-422a</t>
  </si>
  <si>
    <t>hsa-miR-619-3p</t>
  </si>
  <si>
    <t>hsa_circ_0032253</t>
  </si>
  <si>
    <t>exonic1723</t>
  </si>
  <si>
    <t>hsa-miR-502-3p</t>
  </si>
  <si>
    <t>hsa-miR-365a-5p</t>
  </si>
  <si>
    <t>hsa_circ_0028173</t>
  </si>
  <si>
    <t>exonic1647</t>
  </si>
  <si>
    <t>hsa-miR-640</t>
  </si>
  <si>
    <t>hsa-miR-29b-1-5p</t>
  </si>
  <si>
    <t>hsa_circ_0024162</t>
  </si>
  <si>
    <t>exonic1605</t>
  </si>
  <si>
    <t>hsa-miR-127-5p</t>
  </si>
  <si>
    <t>hsa-miR-1468-3p</t>
  </si>
  <si>
    <t>hsa-miR-183-5p</t>
  </si>
  <si>
    <t>hsa-miR-891a-3p</t>
  </si>
  <si>
    <t>hsa_circ_0022603</t>
  </si>
  <si>
    <t>exonic1574</t>
  </si>
  <si>
    <t>hsa-miR-320a</t>
  </si>
  <si>
    <t>hsa-miR-320b</t>
  </si>
  <si>
    <t>hsa-miR-497-3p</t>
  </si>
  <si>
    <t>hsa-miR-98-5p</t>
  </si>
  <si>
    <t>hsa_circ_0021535</t>
  </si>
  <si>
    <t>exonic1555</t>
  </si>
  <si>
    <t>hsa-miR-610</t>
  </si>
  <si>
    <t>hsa_circ_0020249</t>
  </si>
  <si>
    <t>exonic1534</t>
  </si>
  <si>
    <t>hsa-miR-875-3p</t>
  </si>
  <si>
    <t>hsa-miR-888-5p</t>
  </si>
  <si>
    <t>hsa_circ_0020048</t>
  </si>
  <si>
    <t>exonic1526</t>
  </si>
  <si>
    <t>hsa-miR-516b-5p</t>
  </si>
  <si>
    <t>hsa-miR-518c-5p</t>
  </si>
  <si>
    <t>hsa-miR-514a-5p</t>
  </si>
  <si>
    <t>hsa_circ_0000720</t>
  </si>
  <si>
    <t>exonic150</t>
  </si>
  <si>
    <t>hsa-miR-1301-3p</t>
  </si>
  <si>
    <t>hsa_circ_0017713</t>
  </si>
  <si>
    <t>exonic1492</t>
  </si>
  <si>
    <t>hsa-miR-376a-5p</t>
  </si>
  <si>
    <t>hsa_circ_0016863</t>
  </si>
  <si>
    <t>exonic1472</t>
  </si>
  <si>
    <t>hsa-miR-495-3p</t>
  </si>
  <si>
    <t>hsa-miR-325</t>
  </si>
  <si>
    <t>hsa_circ_0015966</t>
  </si>
  <si>
    <t>exonic1459</t>
  </si>
  <si>
    <t>hsa-miR-198</t>
  </si>
  <si>
    <t>hsa-miR-330-3p</t>
  </si>
  <si>
    <t>hsa-miR-524-5p</t>
  </si>
  <si>
    <t>hsa_circ_0013912</t>
  </si>
  <si>
    <t>exonic1425</t>
  </si>
  <si>
    <t>hsa-miR-573</t>
  </si>
  <si>
    <t>hsa-miR-520g-5p</t>
  </si>
  <si>
    <t>hsa-miR-877-5p</t>
  </si>
  <si>
    <t>hsa-miR-27a-3p</t>
  </si>
  <si>
    <t>hsa-miR-621</t>
  </si>
  <si>
    <t>hsa_circ_0013339</t>
  </si>
  <si>
    <t>exonic1418</t>
  </si>
  <si>
    <t>hsa-miR-29b-3p</t>
  </si>
  <si>
    <t>hsa-miR-29c-3p</t>
  </si>
  <si>
    <t>hsa-miR-29a-3p</t>
  </si>
  <si>
    <t>hsa-miR-218-5p</t>
  </si>
  <si>
    <t>hsa_circ_0009361</t>
  </si>
  <si>
    <t>exonic1337</t>
  </si>
  <si>
    <t>hsa-miR-582-3p</t>
  </si>
  <si>
    <t>hsa-miR-484</t>
  </si>
  <si>
    <t>hsa_circ_0009172</t>
  </si>
  <si>
    <t>exonic1329</t>
  </si>
  <si>
    <t>hsa-miR-642a-5p</t>
  </si>
  <si>
    <t>hsa-miR-607</t>
  </si>
  <si>
    <t>hsa_circ_0008911</t>
  </si>
  <si>
    <t>exonic1295</t>
  </si>
  <si>
    <t>hsa-let-7f-2-3p</t>
  </si>
  <si>
    <t>hsa-miR-593-3p</t>
  </si>
  <si>
    <t>hsa_circ_0008742</t>
  </si>
  <si>
    <t>exonic1274</t>
  </si>
  <si>
    <t>hsa_circ_0008305</t>
  </si>
  <si>
    <t>exonic1216</t>
  </si>
  <si>
    <t>hsa-miR-545-5p</t>
  </si>
  <si>
    <t>hsa-miR-381-5p</t>
  </si>
  <si>
    <t>hsa-miR-147a</t>
  </si>
  <si>
    <t>hsa_circ_0007360</t>
  </si>
  <si>
    <t>exonic1086</t>
  </si>
  <si>
    <t>hsa-miR-181b-5p</t>
  </si>
  <si>
    <t>hsa-miR-873-3p</t>
  </si>
  <si>
    <t>hsa-miR-762</t>
  </si>
  <si>
    <t>hsa_circ_0007158</t>
  </si>
  <si>
    <t>exonic1064</t>
  </si>
  <si>
    <t>hsa-miR-583</t>
  </si>
  <si>
    <t>hsa_circ_0007042</t>
  </si>
  <si>
    <t>exonic1050</t>
  </si>
  <si>
    <t>hsa-miR-301a-5p</t>
  </si>
  <si>
    <t>hsa-miR-369-3p</t>
  </si>
  <si>
    <t>hsa-miR-635</t>
  </si>
  <si>
    <t>hsa-miR-617</t>
  </si>
  <si>
    <t>hsa_circ_0007018</t>
  </si>
  <si>
    <t>exonic1047</t>
  </si>
  <si>
    <t>hsa-miR-449a</t>
  </si>
  <si>
    <t>hsa-miR-449b-5p</t>
  </si>
  <si>
    <t>hsa-miR-34c-5p</t>
  </si>
  <si>
    <t>hsa-miR-378a-5p</t>
  </si>
  <si>
    <t>hsa_circ_0006956</t>
  </si>
  <si>
    <t>exonic1035</t>
  </si>
  <si>
    <t>hsa-miR-18a-5p</t>
  </si>
  <si>
    <t>hsa-miR-330-5p</t>
  </si>
  <si>
    <t>hsa-miR-18b-5p</t>
  </si>
  <si>
    <t>hsa_circ_0006932</t>
  </si>
  <si>
    <t>exonic1029</t>
  </si>
  <si>
    <t>Target mi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3" borderId="0" xfId="0" applyFill="1"/>
    <xf numFmtId="0" fontId="0" fillId="2" borderId="0" xfId="0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"/>
  <sheetViews>
    <sheetView tabSelected="1" workbookViewId="0">
      <selection activeCell="F1" sqref="F1:F1048576"/>
    </sheetView>
  </sheetViews>
  <sheetFormatPr baseColWidth="10" defaultRowHeight="16" x14ac:dyDescent="0.2"/>
  <cols>
    <col min="7" max="7" width="12.83203125" customWidth="1"/>
    <col min="8" max="8" width="18.8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4" t="s">
        <v>558</v>
      </c>
      <c r="I1" s="4"/>
      <c r="J1" s="4"/>
      <c r="K1" s="4"/>
      <c r="L1" s="4"/>
    </row>
    <row r="2" spans="1:12" x14ac:dyDescent="0.2">
      <c r="A2" t="s">
        <v>7</v>
      </c>
      <c r="B2" s="1" t="s">
        <v>8</v>
      </c>
      <c r="C2">
        <v>2.1691511600000002</v>
      </c>
      <c r="D2">
        <v>9.08600852</v>
      </c>
      <c r="E2">
        <v>104.332136446303</v>
      </c>
      <c r="F2" s="2">
        <v>2.7252984966525999E-15</v>
      </c>
      <c r="G2">
        <v>30.3152639690116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">
      <c r="A3" t="s">
        <v>14</v>
      </c>
      <c r="B3" s="1" t="s">
        <v>15</v>
      </c>
      <c r="C3">
        <v>2.1243660599999998</v>
      </c>
      <c r="D3">
        <v>11.619805550000001</v>
      </c>
      <c r="E3">
        <v>112.04432602711501</v>
      </c>
      <c r="F3" s="2">
        <v>2.1640932142176301E-15</v>
      </c>
      <c r="G3">
        <v>31.069410917065198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</row>
    <row r="4" spans="1:12" x14ac:dyDescent="0.2">
      <c r="A4" t="s">
        <v>21</v>
      </c>
      <c r="B4" s="1" t="s">
        <v>22</v>
      </c>
      <c r="C4">
        <v>2.8075589999999999</v>
      </c>
      <c r="D4">
        <v>10.431769040000001</v>
      </c>
      <c r="E4">
        <v>82.321904662403995</v>
      </c>
      <c r="F4" s="2">
        <v>1.3040385652956299E-14</v>
      </c>
      <c r="G4">
        <v>27.754832915569501</v>
      </c>
      <c r="H4" t="s">
        <v>23</v>
      </c>
      <c r="I4" t="s">
        <v>20</v>
      </c>
      <c r="J4" t="s">
        <v>24</v>
      </c>
      <c r="K4" t="s">
        <v>25</v>
      </c>
      <c r="L4" t="s">
        <v>26</v>
      </c>
    </row>
    <row r="5" spans="1:12" x14ac:dyDescent="0.2">
      <c r="A5" t="s">
        <v>27</v>
      </c>
      <c r="B5" s="1" t="s">
        <v>28</v>
      </c>
      <c r="C5">
        <v>2.1796511500000002</v>
      </c>
      <c r="D5">
        <v>9.0863152249999999</v>
      </c>
      <c r="E5">
        <v>84.149228546612704</v>
      </c>
      <c r="F5" s="2">
        <v>1.120986033739E-14</v>
      </c>
      <c r="G5">
        <v>27.995050435687201</v>
      </c>
      <c r="H5" t="s">
        <v>29</v>
      </c>
      <c r="I5" t="s">
        <v>30</v>
      </c>
      <c r="J5" t="s">
        <v>31</v>
      </c>
      <c r="K5" t="s">
        <v>32</v>
      </c>
      <c r="L5" t="s">
        <v>33</v>
      </c>
    </row>
    <row r="6" spans="1:12" x14ac:dyDescent="0.2">
      <c r="A6" t="s">
        <v>34</v>
      </c>
      <c r="B6" s="1" t="s">
        <v>35</v>
      </c>
      <c r="C6">
        <v>-2.6163073400000001</v>
      </c>
      <c r="D6">
        <v>11.56339505</v>
      </c>
      <c r="E6">
        <v>-53.615891522962102</v>
      </c>
      <c r="F6" s="2">
        <v>3.4187003432171198E-13</v>
      </c>
      <c r="G6">
        <v>22.983259127780499</v>
      </c>
      <c r="H6" t="s">
        <v>36</v>
      </c>
      <c r="I6" t="s">
        <v>37</v>
      </c>
      <c r="J6" t="s">
        <v>38</v>
      </c>
      <c r="K6" t="s">
        <v>39</v>
      </c>
      <c r="L6" t="s">
        <v>40</v>
      </c>
    </row>
    <row r="7" spans="1:12" x14ac:dyDescent="0.2">
      <c r="A7" t="s">
        <v>41</v>
      </c>
      <c r="B7" s="1" t="s">
        <v>42</v>
      </c>
      <c r="C7">
        <v>2.5804543</v>
      </c>
      <c r="D7">
        <v>7.6103749699999996</v>
      </c>
      <c r="E7">
        <v>81.080994918220895</v>
      </c>
      <c r="F7" s="2">
        <v>1.3906317978699199E-14</v>
      </c>
      <c r="G7">
        <v>27.588342849033801</v>
      </c>
      <c r="H7" t="s">
        <v>43</v>
      </c>
      <c r="I7" t="s">
        <v>44</v>
      </c>
      <c r="J7" t="s">
        <v>45</v>
      </c>
      <c r="K7" t="s">
        <v>46</v>
      </c>
      <c r="L7" t="s">
        <v>47</v>
      </c>
    </row>
    <row r="8" spans="1:12" x14ac:dyDescent="0.2">
      <c r="A8" t="s">
        <v>48</v>
      </c>
      <c r="B8" s="1" t="s">
        <v>49</v>
      </c>
      <c r="C8">
        <v>2.4406105199999999</v>
      </c>
      <c r="D8">
        <v>8.5788303799999994</v>
      </c>
      <c r="E8">
        <v>125.87720006012501</v>
      </c>
      <c r="F8" s="2">
        <v>1.3387163330857399E-15</v>
      </c>
      <c r="G8">
        <v>32.279598880756303</v>
      </c>
      <c r="H8" t="s">
        <v>50</v>
      </c>
      <c r="I8" t="s">
        <v>51</v>
      </c>
      <c r="J8" t="s">
        <v>52</v>
      </c>
      <c r="K8" t="s">
        <v>53</v>
      </c>
      <c r="L8" t="s">
        <v>54</v>
      </c>
    </row>
    <row r="9" spans="1:12" x14ac:dyDescent="0.2">
      <c r="A9" t="s">
        <v>55</v>
      </c>
      <c r="B9" s="1" t="s">
        <v>56</v>
      </c>
      <c r="C9">
        <v>-2.41639648</v>
      </c>
      <c r="D9">
        <v>10.775977060000001</v>
      </c>
      <c r="E9">
        <v>-76.636762762123993</v>
      </c>
      <c r="F9" s="2">
        <v>1.9928536344338399E-14</v>
      </c>
      <c r="G9">
        <v>26.968390708094201</v>
      </c>
      <c r="H9" t="s">
        <v>57</v>
      </c>
      <c r="I9" t="s">
        <v>58</v>
      </c>
      <c r="J9" t="s">
        <v>59</v>
      </c>
      <c r="K9" t="s">
        <v>60</v>
      </c>
      <c r="L9" t="s">
        <v>61</v>
      </c>
    </row>
    <row r="10" spans="1:12" x14ac:dyDescent="0.2">
      <c r="A10" t="s">
        <v>62</v>
      </c>
      <c r="B10" s="1" t="s">
        <v>63</v>
      </c>
      <c r="C10">
        <v>-2.57582932</v>
      </c>
      <c r="D10">
        <v>10.209583179999999</v>
      </c>
      <c r="E10">
        <v>-52.590162749456802</v>
      </c>
      <c r="F10" s="2">
        <v>4.0319495448160801E-13</v>
      </c>
      <c r="G10">
        <v>22.765758000827802</v>
      </c>
      <c r="H10" t="s">
        <v>61</v>
      </c>
      <c r="I10" t="s">
        <v>9</v>
      </c>
      <c r="J10" t="s">
        <v>13</v>
      </c>
      <c r="K10" t="s">
        <v>64</v>
      </c>
      <c r="L10" t="s">
        <v>65</v>
      </c>
    </row>
    <row r="11" spans="1:12" x14ac:dyDescent="0.2">
      <c r="A11" s="3" t="s">
        <v>66</v>
      </c>
      <c r="B11" s="1" t="s">
        <v>67</v>
      </c>
      <c r="C11">
        <v>-2.2410134799999999</v>
      </c>
      <c r="D11">
        <v>8.4664695999999999</v>
      </c>
      <c r="E11">
        <v>-74.321418026512404</v>
      </c>
      <c r="F11" s="2">
        <v>2.4887832520596799E-14</v>
      </c>
      <c r="G11">
        <v>26.629750604534799</v>
      </c>
      <c r="H11" t="s">
        <v>68</v>
      </c>
      <c r="I11" t="s">
        <v>64</v>
      </c>
      <c r="J11" t="s">
        <v>9</v>
      </c>
      <c r="K11" t="s">
        <v>25</v>
      </c>
      <c r="L11" t="s">
        <v>69</v>
      </c>
    </row>
    <row r="12" spans="1:12" x14ac:dyDescent="0.2">
      <c r="A12" t="s">
        <v>70</v>
      </c>
      <c r="B12" s="1" t="s">
        <v>71</v>
      </c>
      <c r="C12">
        <v>2.2310458400000002</v>
      </c>
      <c r="D12">
        <v>6.9840956800000003</v>
      </c>
      <c r="E12">
        <v>68.518742997956593</v>
      </c>
      <c r="F12" s="2">
        <v>4.72476864050496E-14</v>
      </c>
      <c r="G12">
        <v>25.728564477867</v>
      </c>
      <c r="H12" t="s">
        <v>72</v>
      </c>
      <c r="I12" t="s">
        <v>73</v>
      </c>
      <c r="J12" t="s">
        <v>74</v>
      </c>
      <c r="K12" t="s">
        <v>75</v>
      </c>
      <c r="L12" t="s">
        <v>76</v>
      </c>
    </row>
    <row r="13" spans="1:12" x14ac:dyDescent="0.2">
      <c r="A13" t="s">
        <v>77</v>
      </c>
      <c r="B13" s="1" t="s">
        <v>78</v>
      </c>
      <c r="C13">
        <v>-2.2074274200000001</v>
      </c>
      <c r="D13">
        <v>7.6482045300000001</v>
      </c>
      <c r="E13">
        <v>-34.393907648426101</v>
      </c>
      <c r="F13" s="2">
        <v>1.6880794152826801E-11</v>
      </c>
      <c r="G13">
        <v>17.959884680301599</v>
      </c>
      <c r="H13" t="s">
        <v>79</v>
      </c>
      <c r="I13" t="s">
        <v>80</v>
      </c>
      <c r="J13" t="s">
        <v>81</v>
      </c>
      <c r="K13" t="s">
        <v>82</v>
      </c>
      <c r="L13" t="s">
        <v>83</v>
      </c>
    </row>
    <row r="14" spans="1:12" x14ac:dyDescent="0.2">
      <c r="A14" t="s">
        <v>84</v>
      </c>
      <c r="B14" s="1" t="s">
        <v>85</v>
      </c>
      <c r="C14">
        <v>2.5294439199999998</v>
      </c>
      <c r="D14">
        <v>11.881974359999999</v>
      </c>
      <c r="E14">
        <v>85.863510822389401</v>
      </c>
      <c r="F14" s="2">
        <v>1.02214476351704E-14</v>
      </c>
      <c r="G14">
        <v>28.215239818259299</v>
      </c>
      <c r="H14" t="s">
        <v>86</v>
      </c>
      <c r="I14" t="s">
        <v>87</v>
      </c>
      <c r="J14" t="s">
        <v>88</v>
      </c>
      <c r="K14" t="s">
        <v>89</v>
      </c>
      <c r="L14" t="s">
        <v>90</v>
      </c>
    </row>
    <row r="15" spans="1:12" x14ac:dyDescent="0.2">
      <c r="A15" t="s">
        <v>91</v>
      </c>
      <c r="B15" s="1" t="s">
        <v>92</v>
      </c>
      <c r="C15">
        <v>2.0146290200000001</v>
      </c>
      <c r="D15">
        <v>7.3805376899999997</v>
      </c>
      <c r="E15">
        <v>52.917955234346501</v>
      </c>
      <c r="F15" s="2">
        <v>3.7898280456253102E-13</v>
      </c>
      <c r="G15">
        <v>22.8357390176655</v>
      </c>
      <c r="H15" t="s">
        <v>93</v>
      </c>
      <c r="I15" t="s">
        <v>94</v>
      </c>
      <c r="J15" t="s">
        <v>95</v>
      </c>
      <c r="K15" t="s">
        <v>96</v>
      </c>
      <c r="L15" t="s">
        <v>97</v>
      </c>
    </row>
    <row r="16" spans="1:12" x14ac:dyDescent="0.2">
      <c r="A16" t="s">
        <v>98</v>
      </c>
      <c r="B16" s="1" t="s">
        <v>99</v>
      </c>
      <c r="C16">
        <v>2.0101237599999999</v>
      </c>
      <c r="D16">
        <v>10.546157279999999</v>
      </c>
      <c r="E16">
        <v>89.524401720031506</v>
      </c>
      <c r="F16" s="2">
        <v>7.1622367369635805E-15</v>
      </c>
      <c r="G16">
        <v>28.6695846200852</v>
      </c>
      <c r="H16" t="s">
        <v>100</v>
      </c>
      <c r="I16" t="s">
        <v>101</v>
      </c>
      <c r="J16" t="s">
        <v>102</v>
      </c>
      <c r="K16" t="s">
        <v>103</v>
      </c>
      <c r="L16" t="s">
        <v>104</v>
      </c>
    </row>
    <row r="17" spans="1:12" x14ac:dyDescent="0.2">
      <c r="A17" t="s">
        <v>105</v>
      </c>
      <c r="B17" s="1" t="s">
        <v>106</v>
      </c>
      <c r="C17">
        <v>-2.3606856999999999</v>
      </c>
      <c r="D17">
        <v>9.7929574099999996</v>
      </c>
      <c r="E17">
        <v>-59.390311855297597</v>
      </c>
      <c r="F17" s="2">
        <v>1.48590729362393E-13</v>
      </c>
      <c r="G17">
        <v>24.132226568237499</v>
      </c>
      <c r="H17" t="s">
        <v>52</v>
      </c>
      <c r="I17" t="s">
        <v>107</v>
      </c>
      <c r="J17" t="s">
        <v>108</v>
      </c>
      <c r="K17" t="s">
        <v>109</v>
      </c>
      <c r="L17" t="s">
        <v>110</v>
      </c>
    </row>
    <row r="18" spans="1:12" x14ac:dyDescent="0.2">
      <c r="A18" t="s">
        <v>111</v>
      </c>
      <c r="B18" s="1" t="s">
        <v>112</v>
      </c>
      <c r="C18">
        <v>-2.15229626</v>
      </c>
      <c r="D18">
        <v>9.7477970099999993</v>
      </c>
      <c r="E18">
        <v>-54.520309694355397</v>
      </c>
      <c r="F18" s="2">
        <v>2.9613831365889798E-13</v>
      </c>
      <c r="G18">
        <v>23.171488515486701</v>
      </c>
      <c r="H18" t="s">
        <v>113</v>
      </c>
      <c r="I18" t="s">
        <v>96</v>
      </c>
      <c r="J18" t="s">
        <v>114</v>
      </c>
      <c r="K18" t="s">
        <v>115</v>
      </c>
      <c r="L18" t="s">
        <v>116</v>
      </c>
    </row>
    <row r="19" spans="1:12" x14ac:dyDescent="0.2">
      <c r="A19" t="s">
        <v>117</v>
      </c>
      <c r="B19" s="1" t="s">
        <v>118</v>
      </c>
      <c r="C19">
        <v>2.1196771600000002</v>
      </c>
      <c r="D19">
        <v>10.661158800000001</v>
      </c>
      <c r="E19">
        <v>78.120710456521707</v>
      </c>
      <c r="F19" s="2">
        <v>1.7512605213662301E-14</v>
      </c>
      <c r="G19">
        <v>27.179653201367199</v>
      </c>
      <c r="H19" t="s">
        <v>119</v>
      </c>
      <c r="I19" t="s">
        <v>120</v>
      </c>
      <c r="J19" t="s">
        <v>121</v>
      </c>
      <c r="K19" t="s">
        <v>122</v>
      </c>
      <c r="L19" t="s">
        <v>123</v>
      </c>
    </row>
    <row r="20" spans="1:12" x14ac:dyDescent="0.2">
      <c r="A20" t="s">
        <v>124</v>
      </c>
      <c r="B20" s="1" t="s">
        <v>125</v>
      </c>
      <c r="C20">
        <v>2.7985024200000002</v>
      </c>
      <c r="D20">
        <v>10.77591299</v>
      </c>
      <c r="E20">
        <v>146.10874086248199</v>
      </c>
      <c r="F20" s="2">
        <v>5.4941689157744101E-16</v>
      </c>
      <c r="G20">
        <v>33.783682816655997</v>
      </c>
      <c r="H20" t="s">
        <v>75</v>
      </c>
      <c r="I20" t="s">
        <v>126</v>
      </c>
      <c r="J20" t="s">
        <v>127</v>
      </c>
      <c r="K20" t="s">
        <v>128</v>
      </c>
      <c r="L20" t="s">
        <v>129</v>
      </c>
    </row>
    <row r="21" spans="1:12" x14ac:dyDescent="0.2">
      <c r="A21" t="s">
        <v>130</v>
      </c>
      <c r="B21" s="1" t="s">
        <v>131</v>
      </c>
      <c r="C21">
        <v>2.37276526</v>
      </c>
      <c r="D21">
        <v>9.2379385099999993</v>
      </c>
      <c r="E21">
        <v>56.720692776750901</v>
      </c>
      <c r="F21" s="2">
        <v>2.22991739617191E-13</v>
      </c>
      <c r="G21">
        <v>23.6162136170419</v>
      </c>
      <c r="H21" t="s">
        <v>132</v>
      </c>
      <c r="I21" t="s">
        <v>133</v>
      </c>
      <c r="J21" t="s">
        <v>18</v>
      </c>
      <c r="K21" t="s">
        <v>134</v>
      </c>
      <c r="L21" t="s">
        <v>68</v>
      </c>
    </row>
    <row r="22" spans="1:12" x14ac:dyDescent="0.2">
      <c r="A22" t="s">
        <v>135</v>
      </c>
      <c r="B22" s="1" t="s">
        <v>136</v>
      </c>
      <c r="C22">
        <v>-2.4569168600000002</v>
      </c>
      <c r="D22">
        <v>6.8030275299999996</v>
      </c>
      <c r="E22">
        <v>-50.736931881168601</v>
      </c>
      <c r="F22" s="2">
        <v>5.5063770877203103E-13</v>
      </c>
      <c r="G22">
        <v>22.361428281422199</v>
      </c>
      <c r="H22" t="s">
        <v>137</v>
      </c>
      <c r="I22" t="s">
        <v>138</v>
      </c>
      <c r="J22" t="s">
        <v>139</v>
      </c>
      <c r="K22" t="s">
        <v>140</v>
      </c>
      <c r="L22" t="s">
        <v>141</v>
      </c>
    </row>
    <row r="23" spans="1:12" x14ac:dyDescent="0.2">
      <c r="A23" t="s">
        <v>142</v>
      </c>
      <c r="B23" s="1" t="s">
        <v>143</v>
      </c>
      <c r="C23">
        <v>-2.0179658800000002</v>
      </c>
      <c r="D23">
        <v>10.758191399999999</v>
      </c>
      <c r="E23">
        <v>-103.967753378702</v>
      </c>
      <c r="F23" s="2">
        <v>2.7420067529040001E-15</v>
      </c>
      <c r="G23">
        <v>30.278042391432599</v>
      </c>
      <c r="H23" t="s">
        <v>110</v>
      </c>
      <c r="I23" t="s">
        <v>144</v>
      </c>
      <c r="J23" t="s">
        <v>145</v>
      </c>
      <c r="K23" t="s">
        <v>146</v>
      </c>
      <c r="L23" t="s">
        <v>147</v>
      </c>
    </row>
    <row r="24" spans="1:12" x14ac:dyDescent="0.2">
      <c r="A24" s="3" t="s">
        <v>148</v>
      </c>
      <c r="B24" s="1" t="s">
        <v>149</v>
      </c>
      <c r="C24">
        <v>-3.0744215000000001</v>
      </c>
      <c r="D24">
        <v>8.1469488299999995</v>
      </c>
      <c r="E24">
        <v>-71.474530972076195</v>
      </c>
      <c r="F24" s="2">
        <v>3.2526130354845202E-14</v>
      </c>
      <c r="G24">
        <v>26.197423236027699</v>
      </c>
      <c r="H24" t="s">
        <v>150</v>
      </c>
      <c r="I24" t="s">
        <v>151</v>
      </c>
      <c r="J24" t="s">
        <v>152</v>
      </c>
      <c r="K24" t="s">
        <v>153</v>
      </c>
      <c r="L24" t="s">
        <v>154</v>
      </c>
    </row>
    <row r="25" spans="1:12" x14ac:dyDescent="0.2">
      <c r="A25" t="s">
        <v>155</v>
      </c>
      <c r="B25" s="1" t="s">
        <v>156</v>
      </c>
      <c r="C25">
        <v>-2.12884742</v>
      </c>
      <c r="D25">
        <v>9.6910323300000005</v>
      </c>
      <c r="E25">
        <v>-82.148749152923301</v>
      </c>
      <c r="F25" s="2">
        <v>1.30522609258281E-14</v>
      </c>
      <c r="G25">
        <v>27.731766815825299</v>
      </c>
      <c r="H25" t="s">
        <v>113</v>
      </c>
      <c r="I25" t="s">
        <v>157</v>
      </c>
      <c r="J25" t="s">
        <v>96</v>
      </c>
      <c r="K25" t="s">
        <v>114</v>
      </c>
      <c r="L25" t="s">
        <v>115</v>
      </c>
    </row>
    <row r="26" spans="1:12" x14ac:dyDescent="0.2">
      <c r="A26" t="s">
        <v>158</v>
      </c>
      <c r="B26" s="1" t="s">
        <v>159</v>
      </c>
      <c r="C26">
        <v>2.5445769199999999</v>
      </c>
      <c r="D26">
        <v>12.7645027</v>
      </c>
      <c r="E26">
        <v>141.53702012315301</v>
      </c>
      <c r="F26" s="2">
        <v>5.4941689157744101E-16</v>
      </c>
      <c r="G26">
        <v>33.467682321752598</v>
      </c>
      <c r="H26" t="s">
        <v>134</v>
      </c>
      <c r="I26" t="s">
        <v>160</v>
      </c>
      <c r="J26" t="s">
        <v>161</v>
      </c>
      <c r="K26" t="s">
        <v>162</v>
      </c>
      <c r="L26" t="s">
        <v>163</v>
      </c>
    </row>
    <row r="27" spans="1:12" x14ac:dyDescent="0.2">
      <c r="A27" t="s">
        <v>164</v>
      </c>
      <c r="B27" s="1" t="s">
        <v>165</v>
      </c>
      <c r="C27">
        <v>-3.1794029199999998</v>
      </c>
      <c r="D27">
        <v>7.5580504599999996</v>
      </c>
      <c r="E27">
        <v>-75.291530829357498</v>
      </c>
      <c r="F27" s="2">
        <v>2.2584435034543701E-14</v>
      </c>
      <c r="G27">
        <v>26.773007982843598</v>
      </c>
      <c r="H27" t="s">
        <v>166</v>
      </c>
      <c r="I27" t="s">
        <v>167</v>
      </c>
      <c r="J27" t="s">
        <v>168</v>
      </c>
      <c r="K27" t="s">
        <v>169</v>
      </c>
      <c r="L27" t="s">
        <v>170</v>
      </c>
    </row>
    <row r="28" spans="1:12" x14ac:dyDescent="0.2">
      <c r="A28" t="s">
        <v>171</v>
      </c>
      <c r="B28" s="1" t="s">
        <v>172</v>
      </c>
      <c r="C28">
        <v>-3.0892382999999999</v>
      </c>
      <c r="D28">
        <v>8.5580265099999995</v>
      </c>
      <c r="E28">
        <v>-73.083081601368406</v>
      </c>
      <c r="F28" s="2">
        <v>2.7919363013316301E-14</v>
      </c>
      <c r="G28">
        <v>26.443925506550901</v>
      </c>
      <c r="H28" t="s">
        <v>173</v>
      </c>
      <c r="I28" t="s">
        <v>174</v>
      </c>
      <c r="J28" t="s">
        <v>175</v>
      </c>
      <c r="K28" t="s">
        <v>176</v>
      </c>
      <c r="L28" t="s">
        <v>177</v>
      </c>
    </row>
    <row r="29" spans="1:12" x14ac:dyDescent="0.2">
      <c r="A29" t="s">
        <v>178</v>
      </c>
      <c r="B29" s="1" t="s">
        <v>179</v>
      </c>
      <c r="C29">
        <v>2.3051104200000001</v>
      </c>
      <c r="D29">
        <v>8.2415788699999997</v>
      </c>
      <c r="E29">
        <v>73.2087860534632</v>
      </c>
      <c r="F29" s="2">
        <v>2.7626263487960599E-14</v>
      </c>
      <c r="G29">
        <v>26.4629428270406</v>
      </c>
      <c r="H29" t="s">
        <v>100</v>
      </c>
      <c r="I29" t="s">
        <v>104</v>
      </c>
      <c r="J29" t="s">
        <v>103</v>
      </c>
      <c r="K29" t="s">
        <v>180</v>
      </c>
      <c r="L29" t="s">
        <v>181</v>
      </c>
    </row>
    <row r="30" spans="1:12" x14ac:dyDescent="0.2">
      <c r="A30" t="s">
        <v>182</v>
      </c>
      <c r="B30" s="1" t="s">
        <v>183</v>
      </c>
      <c r="C30">
        <v>-2.2876058600000002</v>
      </c>
      <c r="D30">
        <v>10.53062933</v>
      </c>
      <c r="E30">
        <v>-58.704643182423901</v>
      </c>
      <c r="F30" s="2">
        <v>1.6348431381290599E-13</v>
      </c>
      <c r="G30">
        <v>24.0020428176358</v>
      </c>
      <c r="H30" t="s">
        <v>176</v>
      </c>
      <c r="I30" t="s">
        <v>184</v>
      </c>
      <c r="J30" t="s">
        <v>185</v>
      </c>
      <c r="K30" t="s">
        <v>186</v>
      </c>
      <c r="L30" t="s">
        <v>181</v>
      </c>
    </row>
    <row r="31" spans="1:12" x14ac:dyDescent="0.2">
      <c r="A31" t="s">
        <v>187</v>
      </c>
      <c r="B31" s="1" t="s">
        <v>188</v>
      </c>
      <c r="C31">
        <v>-2.0593637999999999</v>
      </c>
      <c r="D31">
        <v>6.1313305400000004</v>
      </c>
      <c r="E31">
        <v>-56.063115294305597</v>
      </c>
      <c r="F31" s="2">
        <v>2.4173572076061302E-13</v>
      </c>
      <c r="G31">
        <v>23.485216878864001</v>
      </c>
      <c r="H31" t="s">
        <v>169</v>
      </c>
      <c r="I31" t="s">
        <v>189</v>
      </c>
      <c r="J31" t="s">
        <v>190</v>
      </c>
      <c r="K31" t="s">
        <v>191</v>
      </c>
      <c r="L31" t="s">
        <v>192</v>
      </c>
    </row>
    <row r="32" spans="1:12" x14ac:dyDescent="0.2">
      <c r="A32" t="s">
        <v>193</v>
      </c>
      <c r="B32" s="1" t="s">
        <v>194</v>
      </c>
      <c r="C32">
        <v>-2.7737453400000001</v>
      </c>
      <c r="D32">
        <v>10.789847269999999</v>
      </c>
      <c r="E32">
        <v>-112.054747117923</v>
      </c>
      <c r="F32" s="2">
        <v>2.1640932142176301E-15</v>
      </c>
      <c r="G32">
        <v>31.070388494065199</v>
      </c>
      <c r="H32" t="s">
        <v>195</v>
      </c>
      <c r="I32" t="s">
        <v>196</v>
      </c>
      <c r="J32" t="s">
        <v>197</v>
      </c>
      <c r="K32" t="s">
        <v>198</v>
      </c>
      <c r="L32" t="s">
        <v>199</v>
      </c>
    </row>
    <row r="33" spans="1:12" x14ac:dyDescent="0.2">
      <c r="A33" t="s">
        <v>200</v>
      </c>
      <c r="B33" s="1" t="s">
        <v>201</v>
      </c>
      <c r="C33">
        <v>-2.2077122999999998</v>
      </c>
      <c r="D33">
        <v>10.79383009</v>
      </c>
      <c r="E33">
        <v>-68.698876722255903</v>
      </c>
      <c r="F33" s="2">
        <v>4.6257769002349601E-14</v>
      </c>
      <c r="G33">
        <v>25.757751184786301</v>
      </c>
      <c r="H33" t="s">
        <v>60</v>
      </c>
      <c r="I33" t="s">
        <v>133</v>
      </c>
      <c r="J33" t="s">
        <v>202</v>
      </c>
      <c r="K33" t="s">
        <v>176</v>
      </c>
      <c r="L33" t="s">
        <v>203</v>
      </c>
    </row>
    <row r="34" spans="1:12" x14ac:dyDescent="0.2">
      <c r="A34" s="3" t="s">
        <v>204</v>
      </c>
      <c r="B34" s="1" t="s">
        <v>205</v>
      </c>
      <c r="C34">
        <v>2.2699347599999999</v>
      </c>
      <c r="D34">
        <v>10.50750362</v>
      </c>
      <c r="E34">
        <v>85.803135642431002</v>
      </c>
      <c r="F34" s="2">
        <v>1.02214476351704E-14</v>
      </c>
      <c r="G34">
        <v>28.207567766064098</v>
      </c>
      <c r="H34" t="s">
        <v>206</v>
      </c>
      <c r="I34" t="s">
        <v>207</v>
      </c>
      <c r="J34" t="s">
        <v>101</v>
      </c>
      <c r="K34" t="s">
        <v>208</v>
      </c>
      <c r="L34" t="s">
        <v>209</v>
      </c>
    </row>
    <row r="35" spans="1:12" x14ac:dyDescent="0.2">
      <c r="A35" t="s">
        <v>210</v>
      </c>
      <c r="B35" s="1" t="s">
        <v>211</v>
      </c>
      <c r="C35">
        <v>-2.86410498</v>
      </c>
      <c r="D35">
        <v>9.7849516899999998</v>
      </c>
      <c r="E35">
        <v>-100.53649977954601</v>
      </c>
      <c r="F35" s="2">
        <v>3.1437379730093502E-15</v>
      </c>
      <c r="G35">
        <v>29.9200035032672</v>
      </c>
      <c r="H35" t="s">
        <v>212</v>
      </c>
      <c r="I35" t="s">
        <v>213</v>
      </c>
      <c r="J35" t="s">
        <v>214</v>
      </c>
      <c r="K35" t="s">
        <v>215</v>
      </c>
      <c r="L35" t="s">
        <v>216</v>
      </c>
    </row>
    <row r="36" spans="1:12" x14ac:dyDescent="0.2">
      <c r="A36" t="s">
        <v>217</v>
      </c>
      <c r="B36" s="1" t="s">
        <v>218</v>
      </c>
      <c r="C36">
        <v>-2.6206926799999999</v>
      </c>
      <c r="D36">
        <v>9.5928142199999993</v>
      </c>
      <c r="E36">
        <v>-84.921026920414306</v>
      </c>
      <c r="F36" s="2">
        <v>1.10670142927639E-14</v>
      </c>
      <c r="G36">
        <v>28.094790382327801</v>
      </c>
      <c r="H36" t="s">
        <v>79</v>
      </c>
      <c r="I36" t="s">
        <v>132</v>
      </c>
      <c r="J36" t="s">
        <v>219</v>
      </c>
      <c r="K36" t="s">
        <v>220</v>
      </c>
      <c r="L36" t="s">
        <v>38</v>
      </c>
    </row>
    <row r="37" spans="1:12" x14ac:dyDescent="0.2">
      <c r="A37" t="s">
        <v>221</v>
      </c>
      <c r="B37" s="1" t="s">
        <v>222</v>
      </c>
      <c r="C37">
        <v>-2.8982604599999999</v>
      </c>
      <c r="D37">
        <v>8.7326282899999992</v>
      </c>
      <c r="E37">
        <v>-116.99898844563501</v>
      </c>
      <c r="F37" s="2">
        <v>1.73697816647872E-15</v>
      </c>
      <c r="G37">
        <v>31.522454806575102</v>
      </c>
      <c r="H37" t="s">
        <v>223</v>
      </c>
      <c r="I37" t="s">
        <v>224</v>
      </c>
      <c r="J37" t="s">
        <v>225</v>
      </c>
      <c r="K37" t="s">
        <v>226</v>
      </c>
      <c r="L37" t="s">
        <v>214</v>
      </c>
    </row>
    <row r="38" spans="1:12" x14ac:dyDescent="0.2">
      <c r="A38" t="s">
        <v>227</v>
      </c>
      <c r="B38" s="1" t="s">
        <v>228</v>
      </c>
      <c r="C38">
        <v>-2.4691455900000001</v>
      </c>
      <c r="D38">
        <v>8.7232313250000004</v>
      </c>
      <c r="E38">
        <v>-89.696567234969706</v>
      </c>
      <c r="F38" s="2">
        <v>7.1504308508151595E-15</v>
      </c>
      <c r="G38">
        <v>28.690440515810099</v>
      </c>
      <c r="H38" t="s">
        <v>52</v>
      </c>
      <c r="I38" t="s">
        <v>229</v>
      </c>
      <c r="J38" t="s">
        <v>123</v>
      </c>
      <c r="K38" t="s">
        <v>230</v>
      </c>
      <c r="L38" t="s">
        <v>231</v>
      </c>
    </row>
    <row r="39" spans="1:12" x14ac:dyDescent="0.2">
      <c r="A39" t="s">
        <v>232</v>
      </c>
      <c r="B39" s="1" t="s">
        <v>233</v>
      </c>
      <c r="C39">
        <v>-2.1868580500000001</v>
      </c>
      <c r="D39">
        <v>6.3617185950000001</v>
      </c>
      <c r="E39">
        <v>-45.922486638440603</v>
      </c>
      <c r="F39" s="2">
        <v>1.32109982413265E-12</v>
      </c>
      <c r="G39">
        <v>21.235532186906699</v>
      </c>
      <c r="H39" t="s">
        <v>234</v>
      </c>
      <c r="I39" t="s">
        <v>235</v>
      </c>
      <c r="J39" t="s">
        <v>236</v>
      </c>
      <c r="K39" t="s">
        <v>237</v>
      </c>
      <c r="L39" t="s">
        <v>134</v>
      </c>
    </row>
    <row r="40" spans="1:12" x14ac:dyDescent="0.2">
      <c r="A40" t="s">
        <v>238</v>
      </c>
      <c r="B40" s="1" t="s">
        <v>239</v>
      </c>
      <c r="C40">
        <v>2.02735171</v>
      </c>
      <c r="D40">
        <v>8.0528947849999994</v>
      </c>
      <c r="E40">
        <v>53.8868223233723</v>
      </c>
      <c r="F40" s="2">
        <v>3.28033519713122E-13</v>
      </c>
      <c r="G40">
        <v>23.039989244540202</v>
      </c>
      <c r="H40" t="s">
        <v>82</v>
      </c>
      <c r="I40" t="s">
        <v>38</v>
      </c>
      <c r="J40" t="s">
        <v>240</v>
      </c>
      <c r="K40" t="s">
        <v>30</v>
      </c>
      <c r="L40" t="s">
        <v>25</v>
      </c>
    </row>
    <row r="41" spans="1:12" x14ac:dyDescent="0.2">
      <c r="A41" t="s">
        <v>241</v>
      </c>
      <c r="B41" s="1" t="s">
        <v>242</v>
      </c>
      <c r="C41">
        <v>-2.0309219199999999</v>
      </c>
      <c r="D41">
        <v>11.61886606</v>
      </c>
      <c r="E41">
        <v>-20.488459498563799</v>
      </c>
      <c r="F41" s="2">
        <v>2.1703405381043598E-9</v>
      </c>
      <c r="G41">
        <v>12.102168974841501</v>
      </c>
      <c r="H41" t="s">
        <v>243</v>
      </c>
      <c r="I41" t="s">
        <v>23</v>
      </c>
      <c r="J41" t="s">
        <v>75</v>
      </c>
      <c r="K41" t="s">
        <v>244</v>
      </c>
      <c r="L41" t="s">
        <v>245</v>
      </c>
    </row>
    <row r="42" spans="1:12" x14ac:dyDescent="0.2">
      <c r="A42" t="s">
        <v>246</v>
      </c>
      <c r="B42" s="1" t="s">
        <v>247</v>
      </c>
      <c r="C42">
        <v>-3.3192267800000002</v>
      </c>
      <c r="D42">
        <v>10.25783113</v>
      </c>
      <c r="E42">
        <v>-50.6559589733804</v>
      </c>
      <c r="F42" s="2">
        <v>5.5625043728163798E-13</v>
      </c>
      <c r="G42">
        <v>22.343415989930399</v>
      </c>
      <c r="H42" t="s">
        <v>248</v>
      </c>
      <c r="I42" t="s">
        <v>249</v>
      </c>
      <c r="J42" t="s">
        <v>250</v>
      </c>
      <c r="K42" t="s">
        <v>251</v>
      </c>
      <c r="L42" t="s">
        <v>252</v>
      </c>
    </row>
    <row r="43" spans="1:12" x14ac:dyDescent="0.2">
      <c r="A43" s="3" t="s">
        <v>253</v>
      </c>
      <c r="B43" s="1" t="s">
        <v>254</v>
      </c>
      <c r="C43">
        <v>-2.38587338</v>
      </c>
      <c r="D43">
        <v>8.6760177499999998</v>
      </c>
      <c r="E43">
        <v>-41.666196380081999</v>
      </c>
      <c r="F43" s="2">
        <v>3.1030320922178298E-12</v>
      </c>
      <c r="G43">
        <v>20.134684632294</v>
      </c>
      <c r="H43" t="s">
        <v>68</v>
      </c>
      <c r="I43" t="s">
        <v>13</v>
      </c>
      <c r="J43" t="s">
        <v>203</v>
      </c>
      <c r="K43" t="s">
        <v>79</v>
      </c>
      <c r="L43" t="s">
        <v>255</v>
      </c>
    </row>
    <row r="44" spans="1:12" x14ac:dyDescent="0.2">
      <c r="A44" t="s">
        <v>256</v>
      </c>
      <c r="B44" s="1" t="s">
        <v>257</v>
      </c>
      <c r="C44">
        <v>2.2668449700000002</v>
      </c>
      <c r="D44">
        <v>9.1894440750000008</v>
      </c>
      <c r="E44">
        <v>83.666438595552194</v>
      </c>
      <c r="F44" s="2">
        <v>1.17538144294779E-14</v>
      </c>
      <c r="G44">
        <v>27.932145309574999</v>
      </c>
      <c r="H44" t="s">
        <v>258</v>
      </c>
      <c r="I44" t="s">
        <v>113</v>
      </c>
      <c r="J44" t="s">
        <v>19</v>
      </c>
      <c r="K44" t="s">
        <v>259</v>
      </c>
      <c r="L44" t="s">
        <v>11</v>
      </c>
    </row>
    <row r="45" spans="1:12" x14ac:dyDescent="0.2">
      <c r="A45" t="s">
        <v>260</v>
      </c>
      <c r="B45" s="1" t="s">
        <v>261</v>
      </c>
      <c r="C45">
        <v>-2.1563690800000002</v>
      </c>
      <c r="D45">
        <v>11.5037266</v>
      </c>
      <c r="E45">
        <v>-116.275196436595</v>
      </c>
      <c r="F45" s="2">
        <v>1.73853143852461E-15</v>
      </c>
      <c r="G45">
        <v>31.4577065699415</v>
      </c>
      <c r="H45" t="s">
        <v>262</v>
      </c>
      <c r="I45" t="s">
        <v>263</v>
      </c>
      <c r="J45" t="s">
        <v>264</v>
      </c>
      <c r="K45" t="s">
        <v>265</v>
      </c>
      <c r="L45" t="s">
        <v>266</v>
      </c>
    </row>
    <row r="46" spans="1:12" x14ac:dyDescent="0.2">
      <c r="A46" t="s">
        <v>267</v>
      </c>
      <c r="B46" s="1" t="s">
        <v>268</v>
      </c>
      <c r="C46">
        <v>2.1083110999999999</v>
      </c>
      <c r="D46">
        <v>8.3247847200000002</v>
      </c>
      <c r="E46">
        <v>20.445078764306899</v>
      </c>
      <c r="F46" s="2">
        <v>2.20972344149265E-9</v>
      </c>
      <c r="G46">
        <v>12.078365659784099</v>
      </c>
      <c r="H46" t="s">
        <v>269</v>
      </c>
      <c r="I46" t="s">
        <v>270</v>
      </c>
      <c r="J46" t="s">
        <v>271</v>
      </c>
      <c r="K46" t="s">
        <v>81</v>
      </c>
      <c r="L46" t="s">
        <v>272</v>
      </c>
    </row>
    <row r="47" spans="1:12" x14ac:dyDescent="0.2">
      <c r="A47" t="s">
        <v>273</v>
      </c>
      <c r="B47" s="1" t="s">
        <v>274</v>
      </c>
      <c r="C47">
        <v>-2.0663327200000001</v>
      </c>
      <c r="D47">
        <v>6.64357401</v>
      </c>
      <c r="E47">
        <v>-29.8102258007439</v>
      </c>
      <c r="F47" s="2">
        <v>6.3964190263369803E-11</v>
      </c>
      <c r="G47">
        <v>16.337709725303601</v>
      </c>
      <c r="H47" t="s">
        <v>275</v>
      </c>
      <c r="I47" t="s">
        <v>276</v>
      </c>
      <c r="J47" t="s">
        <v>277</v>
      </c>
      <c r="K47" t="s">
        <v>278</v>
      </c>
      <c r="L47" t="s">
        <v>279</v>
      </c>
    </row>
    <row r="48" spans="1:12" x14ac:dyDescent="0.2">
      <c r="A48" t="s">
        <v>280</v>
      </c>
      <c r="B48" s="1" t="s">
        <v>281</v>
      </c>
      <c r="C48">
        <v>2.04291782</v>
      </c>
      <c r="D48">
        <v>11.530251549999999</v>
      </c>
      <c r="E48">
        <v>40.520217909906599</v>
      </c>
      <c r="F48" s="2">
        <v>3.9286374120861603E-12</v>
      </c>
      <c r="G48">
        <v>19.818708828820501</v>
      </c>
      <c r="H48" t="s">
        <v>282</v>
      </c>
      <c r="I48" t="s">
        <v>11</v>
      </c>
      <c r="J48" t="s">
        <v>283</v>
      </c>
      <c r="K48" t="s">
        <v>203</v>
      </c>
      <c r="L48" t="s">
        <v>284</v>
      </c>
    </row>
    <row r="49" spans="1:12" x14ac:dyDescent="0.2">
      <c r="A49" t="s">
        <v>285</v>
      </c>
      <c r="B49" s="1" t="s">
        <v>286</v>
      </c>
      <c r="C49">
        <v>2.1835121200000001</v>
      </c>
      <c r="D49">
        <v>7.7233583100000001</v>
      </c>
      <c r="E49">
        <v>36.218424121119703</v>
      </c>
      <c r="F49" s="2">
        <v>1.0596237142459501E-11</v>
      </c>
      <c r="G49">
        <v>18.5462074144402</v>
      </c>
      <c r="H49" t="s">
        <v>287</v>
      </c>
      <c r="I49" t="s">
        <v>288</v>
      </c>
      <c r="J49" t="s">
        <v>289</v>
      </c>
      <c r="K49" t="s">
        <v>290</v>
      </c>
      <c r="L49" t="s">
        <v>167</v>
      </c>
    </row>
    <row r="50" spans="1:12" x14ac:dyDescent="0.2">
      <c r="A50" t="s">
        <v>291</v>
      </c>
      <c r="B50" s="1" t="s">
        <v>292</v>
      </c>
      <c r="C50">
        <v>-3.0009020899999999</v>
      </c>
      <c r="D50">
        <v>8.1563247350000001</v>
      </c>
      <c r="E50">
        <v>-61.950010710079702</v>
      </c>
      <c r="F50" s="2">
        <v>1.07951551041724E-13</v>
      </c>
      <c r="G50">
        <v>24.604666600558701</v>
      </c>
      <c r="H50" t="s">
        <v>53</v>
      </c>
      <c r="I50" t="s">
        <v>293</v>
      </c>
      <c r="J50" t="s">
        <v>294</v>
      </c>
      <c r="K50" t="s">
        <v>295</v>
      </c>
      <c r="L50" t="s">
        <v>296</v>
      </c>
    </row>
    <row r="51" spans="1:12" x14ac:dyDescent="0.2">
      <c r="A51" t="s">
        <v>297</v>
      </c>
      <c r="B51" s="1" t="s">
        <v>298</v>
      </c>
      <c r="C51">
        <v>-3.0864318000000002</v>
      </c>
      <c r="D51">
        <v>10.1259522</v>
      </c>
      <c r="E51">
        <v>-147.805185312779</v>
      </c>
      <c r="F51" s="2">
        <v>5.4941689157744101E-16</v>
      </c>
      <c r="G51">
        <v>33.8977353251342</v>
      </c>
      <c r="H51" t="s">
        <v>299</v>
      </c>
      <c r="I51" t="s">
        <v>300</v>
      </c>
      <c r="J51" t="s">
        <v>301</v>
      </c>
      <c r="K51" t="s">
        <v>302</v>
      </c>
      <c r="L51" t="s">
        <v>303</v>
      </c>
    </row>
    <row r="52" spans="1:12" x14ac:dyDescent="0.2">
      <c r="A52" t="s">
        <v>304</v>
      </c>
      <c r="B52" s="1" t="s">
        <v>305</v>
      </c>
      <c r="C52">
        <v>2.5193368199999999</v>
      </c>
      <c r="D52">
        <v>10.181906469999999</v>
      </c>
      <c r="E52">
        <v>80.131051409899399</v>
      </c>
      <c r="F52" s="2">
        <v>1.4665088953563999E-14</v>
      </c>
      <c r="G52">
        <v>27.4589950280354</v>
      </c>
      <c r="H52" t="s">
        <v>132</v>
      </c>
      <c r="I52" t="s">
        <v>169</v>
      </c>
      <c r="J52" t="s">
        <v>306</v>
      </c>
      <c r="K52" t="s">
        <v>282</v>
      </c>
      <c r="L52" t="s">
        <v>58</v>
      </c>
    </row>
    <row r="53" spans="1:12" x14ac:dyDescent="0.2">
      <c r="A53" t="s">
        <v>307</v>
      </c>
      <c r="B53" s="1" t="s">
        <v>308</v>
      </c>
      <c r="C53">
        <v>-2.33411122</v>
      </c>
      <c r="D53">
        <v>9.1349506500000004</v>
      </c>
      <c r="E53">
        <v>-38.241275862013801</v>
      </c>
      <c r="F53" s="2">
        <v>6.4559474119128503E-12</v>
      </c>
      <c r="G53">
        <v>19.162549305444099</v>
      </c>
      <c r="H53" t="s">
        <v>309</v>
      </c>
      <c r="I53" t="s">
        <v>282</v>
      </c>
      <c r="J53" t="s">
        <v>310</v>
      </c>
      <c r="K53" t="s">
        <v>311</v>
      </c>
      <c r="L53" t="s">
        <v>312</v>
      </c>
    </row>
    <row r="54" spans="1:12" x14ac:dyDescent="0.2">
      <c r="A54" t="s">
        <v>313</v>
      </c>
      <c r="B54" s="1" t="s">
        <v>314</v>
      </c>
      <c r="C54">
        <v>-2.5254244199999998</v>
      </c>
      <c r="D54">
        <v>10.15495415</v>
      </c>
      <c r="E54">
        <v>-47.383761973989401</v>
      </c>
      <c r="F54" s="2">
        <v>9.9886422365715595E-13</v>
      </c>
      <c r="G54">
        <v>21.589596517404999</v>
      </c>
      <c r="H54" t="s">
        <v>315</v>
      </c>
      <c r="I54" t="s">
        <v>38</v>
      </c>
      <c r="J54" t="s">
        <v>316</v>
      </c>
      <c r="K54" t="s">
        <v>317</v>
      </c>
      <c r="L54" t="s">
        <v>318</v>
      </c>
    </row>
    <row r="55" spans="1:12" x14ac:dyDescent="0.2">
      <c r="A55" t="s">
        <v>319</v>
      </c>
      <c r="B55" s="1" t="s">
        <v>320</v>
      </c>
      <c r="C55">
        <v>2.1437407999999998</v>
      </c>
      <c r="D55">
        <v>9.8850464999999996</v>
      </c>
      <c r="E55">
        <v>71.013025304131006</v>
      </c>
      <c r="F55" s="2">
        <v>3.4421657257361602E-14</v>
      </c>
      <c r="G55">
        <v>26.125599378717499</v>
      </c>
      <c r="H55" t="s">
        <v>177</v>
      </c>
      <c r="I55" t="s">
        <v>321</v>
      </c>
      <c r="J55" t="s">
        <v>322</v>
      </c>
      <c r="K55" t="s">
        <v>323</v>
      </c>
      <c r="L55" t="s">
        <v>123</v>
      </c>
    </row>
    <row r="56" spans="1:12" x14ac:dyDescent="0.2">
      <c r="A56" s="3" t="s">
        <v>324</v>
      </c>
      <c r="B56" s="1" t="s">
        <v>325</v>
      </c>
      <c r="C56">
        <v>2.0220211199999998</v>
      </c>
      <c r="D56">
        <v>8.0020179799999998</v>
      </c>
      <c r="E56">
        <v>84.732320335790007</v>
      </c>
      <c r="F56" s="2">
        <v>1.1167660849066499E-14</v>
      </c>
      <c r="G56">
        <v>28.070496327796899</v>
      </c>
      <c r="H56" t="s">
        <v>176</v>
      </c>
      <c r="I56" t="s">
        <v>326</v>
      </c>
      <c r="J56" t="s">
        <v>190</v>
      </c>
      <c r="K56" t="s">
        <v>184</v>
      </c>
      <c r="L56" t="s">
        <v>189</v>
      </c>
    </row>
    <row r="57" spans="1:12" x14ac:dyDescent="0.2">
      <c r="A57" t="s">
        <v>327</v>
      </c>
      <c r="B57" s="1" t="s">
        <v>328</v>
      </c>
      <c r="C57">
        <v>-2.0912779600000002</v>
      </c>
      <c r="D57">
        <v>5.9946463200000002</v>
      </c>
      <c r="E57">
        <v>-51.0110714399299</v>
      </c>
      <c r="F57" s="2">
        <v>5.2857404598315203E-13</v>
      </c>
      <c r="G57">
        <v>22.422190826991699</v>
      </c>
      <c r="H57" t="s">
        <v>329</v>
      </c>
      <c r="I57" t="s">
        <v>330</v>
      </c>
      <c r="J57" t="s">
        <v>331</v>
      </c>
      <c r="K57" t="s">
        <v>332</v>
      </c>
      <c r="L57" t="s">
        <v>333</v>
      </c>
    </row>
    <row r="58" spans="1:12" x14ac:dyDescent="0.2">
      <c r="A58" t="s">
        <v>334</v>
      </c>
      <c r="B58" s="1" t="s">
        <v>335</v>
      </c>
      <c r="C58">
        <v>-2.7384808199999999</v>
      </c>
      <c r="D58">
        <v>10.01348861</v>
      </c>
      <c r="E58">
        <v>-106.922813555003</v>
      </c>
      <c r="F58" s="2">
        <v>2.3384958050530698E-15</v>
      </c>
      <c r="G58">
        <v>30.5756392123801</v>
      </c>
      <c r="H58" t="s">
        <v>123</v>
      </c>
      <c r="I58" t="s">
        <v>336</v>
      </c>
      <c r="J58" t="s">
        <v>337</v>
      </c>
      <c r="K58" t="s">
        <v>338</v>
      </c>
      <c r="L58" t="s">
        <v>339</v>
      </c>
    </row>
    <row r="59" spans="1:12" x14ac:dyDescent="0.2">
      <c r="A59" t="s">
        <v>340</v>
      </c>
      <c r="B59" s="1" t="s">
        <v>341</v>
      </c>
      <c r="C59">
        <v>-2.7753181200000001</v>
      </c>
      <c r="D59">
        <v>9.7177513199999996</v>
      </c>
      <c r="E59">
        <v>-66.265309520658207</v>
      </c>
      <c r="F59" s="2">
        <v>6.1260535174026597E-14</v>
      </c>
      <c r="G59">
        <v>25.3563840901232</v>
      </c>
      <c r="H59" t="s">
        <v>113</v>
      </c>
      <c r="I59" t="s">
        <v>278</v>
      </c>
      <c r="J59" t="s">
        <v>342</v>
      </c>
      <c r="K59" t="s">
        <v>58</v>
      </c>
      <c r="L59" t="s">
        <v>343</v>
      </c>
    </row>
    <row r="60" spans="1:12" x14ac:dyDescent="0.2">
      <c r="A60" t="s">
        <v>344</v>
      </c>
      <c r="B60" s="1" t="s">
        <v>345</v>
      </c>
      <c r="C60">
        <v>2.4084840999999999</v>
      </c>
      <c r="D60">
        <v>8.6130825699999995</v>
      </c>
      <c r="E60">
        <v>70.668456953111104</v>
      </c>
      <c r="F60" s="2">
        <v>3.5741224713222298E-14</v>
      </c>
      <c r="G60">
        <v>26.071647483844998</v>
      </c>
      <c r="H60" t="s">
        <v>128</v>
      </c>
      <c r="I60" t="s">
        <v>53</v>
      </c>
      <c r="J60" t="s">
        <v>127</v>
      </c>
      <c r="K60" t="s">
        <v>346</v>
      </c>
      <c r="L60" t="s">
        <v>347</v>
      </c>
    </row>
    <row r="61" spans="1:12" x14ac:dyDescent="0.2">
      <c r="A61" s="3" t="s">
        <v>348</v>
      </c>
      <c r="B61" s="1" t="s">
        <v>349</v>
      </c>
      <c r="C61">
        <v>2.4071964000000001</v>
      </c>
      <c r="D61">
        <v>7.3259643199999998</v>
      </c>
      <c r="E61">
        <v>48.104964093511697</v>
      </c>
      <c r="F61" s="2">
        <v>8.8208637121310996E-13</v>
      </c>
      <c r="G61">
        <v>21.760240189191201</v>
      </c>
      <c r="H61" t="s">
        <v>189</v>
      </c>
      <c r="I61" t="s">
        <v>350</v>
      </c>
      <c r="J61" t="s">
        <v>190</v>
      </c>
      <c r="K61" t="s">
        <v>351</v>
      </c>
      <c r="L61" t="s">
        <v>283</v>
      </c>
    </row>
    <row r="62" spans="1:12" x14ac:dyDescent="0.2">
      <c r="A62" t="s">
        <v>352</v>
      </c>
      <c r="B62" s="1" t="s">
        <v>353</v>
      </c>
      <c r="C62">
        <v>-2.3367355999999999</v>
      </c>
      <c r="D62">
        <v>10.369461920000001</v>
      </c>
      <c r="E62">
        <v>-58.064156027747302</v>
      </c>
      <c r="F62" s="2">
        <v>1.8032343525807399E-13</v>
      </c>
      <c r="G62">
        <v>23.878992148383301</v>
      </c>
      <c r="H62" t="s">
        <v>219</v>
      </c>
      <c r="I62" t="s">
        <v>354</v>
      </c>
      <c r="J62" t="s">
        <v>146</v>
      </c>
      <c r="K62" t="s">
        <v>236</v>
      </c>
      <c r="L62" t="s">
        <v>355</v>
      </c>
    </row>
    <row r="63" spans="1:12" x14ac:dyDescent="0.2">
      <c r="A63" t="s">
        <v>356</v>
      </c>
      <c r="B63" s="1" t="s">
        <v>357</v>
      </c>
      <c r="C63">
        <v>-2.72866338</v>
      </c>
      <c r="D63">
        <v>7.1131196699999997</v>
      </c>
      <c r="E63">
        <v>-81.067845058584197</v>
      </c>
      <c r="F63" s="2">
        <v>1.3906317978699199E-14</v>
      </c>
      <c r="G63">
        <v>27.586563649322201</v>
      </c>
      <c r="H63" t="s">
        <v>358</v>
      </c>
      <c r="I63" t="s">
        <v>359</v>
      </c>
      <c r="J63" t="s">
        <v>140</v>
      </c>
      <c r="K63" t="s">
        <v>141</v>
      </c>
      <c r="L63" t="s">
        <v>360</v>
      </c>
    </row>
    <row r="64" spans="1:12" x14ac:dyDescent="0.2">
      <c r="A64" t="s">
        <v>361</v>
      </c>
      <c r="B64" s="1" t="s">
        <v>362</v>
      </c>
      <c r="C64">
        <v>2.1478825600000002</v>
      </c>
      <c r="D64">
        <v>12.86806122</v>
      </c>
      <c r="E64">
        <v>142.80959295768</v>
      </c>
      <c r="F64" s="2">
        <v>5.4941689157744101E-16</v>
      </c>
      <c r="G64">
        <v>33.556937541167699</v>
      </c>
      <c r="H64" t="s">
        <v>363</v>
      </c>
      <c r="I64" t="s">
        <v>79</v>
      </c>
      <c r="J64" t="s">
        <v>185</v>
      </c>
      <c r="K64" t="s">
        <v>364</v>
      </c>
      <c r="L64" t="s">
        <v>365</v>
      </c>
    </row>
    <row r="65" spans="1:12" x14ac:dyDescent="0.2">
      <c r="A65" t="s">
        <v>366</v>
      </c>
      <c r="B65" s="1" t="s">
        <v>367</v>
      </c>
      <c r="C65">
        <v>-2.8258649</v>
      </c>
      <c r="D65">
        <v>11.03441681</v>
      </c>
      <c r="E65">
        <v>-163.968051569122</v>
      </c>
      <c r="F65" s="2">
        <v>5.4941689157744101E-16</v>
      </c>
      <c r="G65">
        <v>34.905127242889399</v>
      </c>
      <c r="H65" t="s">
        <v>368</v>
      </c>
      <c r="I65" t="s">
        <v>346</v>
      </c>
      <c r="J65" t="s">
        <v>53</v>
      </c>
      <c r="K65" t="s">
        <v>369</v>
      </c>
      <c r="L65" t="s">
        <v>370</v>
      </c>
    </row>
    <row r="66" spans="1:12" x14ac:dyDescent="0.2">
      <c r="A66" t="s">
        <v>371</v>
      </c>
      <c r="B66" s="1" t="s">
        <v>372</v>
      </c>
      <c r="C66">
        <v>2.0107678600000001</v>
      </c>
      <c r="D66">
        <v>8.2483665100000003</v>
      </c>
      <c r="E66">
        <v>81.700402497201594</v>
      </c>
      <c r="F66" s="2">
        <v>1.34166624840976E-14</v>
      </c>
      <c r="G66">
        <v>27.671793769082701</v>
      </c>
      <c r="H66" t="s">
        <v>167</v>
      </c>
      <c r="I66" t="s">
        <v>209</v>
      </c>
      <c r="J66" t="s">
        <v>263</v>
      </c>
      <c r="K66" t="s">
        <v>373</v>
      </c>
      <c r="L66" t="s">
        <v>374</v>
      </c>
    </row>
    <row r="67" spans="1:12" x14ac:dyDescent="0.2">
      <c r="A67" t="s">
        <v>375</v>
      </c>
      <c r="B67" s="1" t="s">
        <v>376</v>
      </c>
      <c r="C67">
        <v>2.7599662600000001</v>
      </c>
      <c r="D67">
        <v>10.044538230000001</v>
      </c>
      <c r="E67">
        <v>130.49631256068</v>
      </c>
      <c r="F67" s="2">
        <v>1.02989199415454E-15</v>
      </c>
      <c r="G67">
        <v>32.648319891173401</v>
      </c>
      <c r="H67" t="s">
        <v>377</v>
      </c>
      <c r="I67" t="s">
        <v>378</v>
      </c>
      <c r="J67" t="s">
        <v>82</v>
      </c>
      <c r="K67" t="s">
        <v>114</v>
      </c>
      <c r="L67" t="s">
        <v>258</v>
      </c>
    </row>
    <row r="68" spans="1:12" x14ac:dyDescent="0.2">
      <c r="A68" t="s">
        <v>379</v>
      </c>
      <c r="B68" s="1" t="s">
        <v>380</v>
      </c>
      <c r="C68">
        <v>-2.0285629200000002</v>
      </c>
      <c r="D68">
        <v>11.978998600000001</v>
      </c>
      <c r="E68">
        <v>-119.151486056238</v>
      </c>
      <c r="F68" s="2">
        <v>1.65370696625205E-15</v>
      </c>
      <c r="G68">
        <v>31.712222283817901</v>
      </c>
      <c r="H68" t="s">
        <v>381</v>
      </c>
      <c r="I68" t="s">
        <v>29</v>
      </c>
      <c r="J68" t="s">
        <v>382</v>
      </c>
      <c r="K68" t="s">
        <v>383</v>
      </c>
      <c r="L68" t="s">
        <v>384</v>
      </c>
    </row>
    <row r="69" spans="1:12" x14ac:dyDescent="0.2">
      <c r="A69" t="s">
        <v>385</v>
      </c>
      <c r="B69" s="1" t="s">
        <v>386</v>
      </c>
      <c r="C69">
        <v>-2.6735546399999999</v>
      </c>
      <c r="D69">
        <v>10.4215366</v>
      </c>
      <c r="E69">
        <v>-61.094295762918001</v>
      </c>
      <c r="F69" s="2">
        <v>1.20069253530307E-13</v>
      </c>
      <c r="G69">
        <v>24.449047305763301</v>
      </c>
      <c r="H69" t="s">
        <v>350</v>
      </c>
      <c r="I69" t="s">
        <v>192</v>
      </c>
      <c r="J69" t="s">
        <v>387</v>
      </c>
      <c r="K69" t="s">
        <v>94</v>
      </c>
      <c r="L69" t="s">
        <v>388</v>
      </c>
    </row>
    <row r="70" spans="1:12" x14ac:dyDescent="0.2">
      <c r="A70" t="s">
        <v>389</v>
      </c>
      <c r="B70" s="1" t="s">
        <v>390</v>
      </c>
      <c r="C70">
        <v>2.1347391</v>
      </c>
      <c r="D70">
        <v>8.1903339499999994</v>
      </c>
      <c r="E70">
        <v>101.966034319806</v>
      </c>
      <c r="F70" s="2">
        <v>3.08523409159614E-15</v>
      </c>
      <c r="G70">
        <v>30.070850725470699</v>
      </c>
      <c r="H70" t="s">
        <v>391</v>
      </c>
      <c r="I70" t="s">
        <v>392</v>
      </c>
      <c r="J70" t="s">
        <v>75</v>
      </c>
      <c r="K70" t="s">
        <v>393</v>
      </c>
      <c r="L70" t="s">
        <v>394</v>
      </c>
    </row>
    <row r="71" spans="1:12" x14ac:dyDescent="0.2">
      <c r="A71" t="s">
        <v>395</v>
      </c>
      <c r="B71" s="1" t="s">
        <v>396</v>
      </c>
      <c r="C71">
        <v>2.0801668000000002</v>
      </c>
      <c r="D71">
        <v>10.04301038</v>
      </c>
      <c r="E71">
        <v>78.055065456506796</v>
      </c>
      <c r="F71" s="2">
        <v>1.7512605213662301E-14</v>
      </c>
      <c r="G71">
        <v>27.170400117559499</v>
      </c>
      <c r="H71" t="s">
        <v>397</v>
      </c>
      <c r="I71" t="s">
        <v>398</v>
      </c>
      <c r="J71" t="s">
        <v>399</v>
      </c>
      <c r="K71" t="s">
        <v>400</v>
      </c>
      <c r="L71" t="s">
        <v>401</v>
      </c>
    </row>
    <row r="72" spans="1:12" x14ac:dyDescent="0.2">
      <c r="A72" t="s">
        <v>402</v>
      </c>
      <c r="B72" s="1" t="s">
        <v>403</v>
      </c>
      <c r="C72">
        <v>2.9529184800000001</v>
      </c>
      <c r="D72">
        <v>10.202079579999999</v>
      </c>
      <c r="E72">
        <v>99.096387475522704</v>
      </c>
      <c r="F72" s="2">
        <v>3.4899073496378099E-15</v>
      </c>
      <c r="G72">
        <v>29.765538113666999</v>
      </c>
      <c r="H72" t="s">
        <v>51</v>
      </c>
      <c r="I72" t="s">
        <v>53</v>
      </c>
      <c r="J72" t="s">
        <v>127</v>
      </c>
      <c r="K72" t="s">
        <v>128</v>
      </c>
      <c r="L72" t="s">
        <v>347</v>
      </c>
    </row>
    <row r="73" spans="1:12" x14ac:dyDescent="0.2">
      <c r="A73" s="3" t="s">
        <v>404</v>
      </c>
      <c r="B73" s="1" t="s">
        <v>405</v>
      </c>
      <c r="C73">
        <v>-2.1831616199999999</v>
      </c>
      <c r="D73">
        <v>7.5466803100000002</v>
      </c>
      <c r="E73">
        <v>-49.172090228297797</v>
      </c>
      <c r="F73" s="2">
        <v>7.2365741402726095E-13</v>
      </c>
      <c r="G73">
        <v>22.0079742760601</v>
      </c>
      <c r="H73" t="s">
        <v>406</v>
      </c>
      <c r="I73" t="s">
        <v>407</v>
      </c>
      <c r="J73" t="s">
        <v>408</v>
      </c>
      <c r="K73" t="s">
        <v>97</v>
      </c>
      <c r="L73" t="s">
        <v>409</v>
      </c>
    </row>
    <row r="74" spans="1:12" x14ac:dyDescent="0.2">
      <c r="A74" t="s">
        <v>410</v>
      </c>
      <c r="B74" s="1" t="s">
        <v>411</v>
      </c>
      <c r="C74">
        <v>-2.5744958800000002</v>
      </c>
      <c r="D74">
        <v>9.1000496599999998</v>
      </c>
      <c r="E74">
        <v>-60.886418170349501</v>
      </c>
      <c r="F74" s="2">
        <v>1.2265070317897499E-13</v>
      </c>
      <c r="G74">
        <v>24.410896908354999</v>
      </c>
      <c r="H74" t="s">
        <v>347</v>
      </c>
      <c r="I74" t="s">
        <v>412</v>
      </c>
      <c r="J74" t="s">
        <v>413</v>
      </c>
      <c r="K74" t="s">
        <v>229</v>
      </c>
      <c r="L74" t="s">
        <v>93</v>
      </c>
    </row>
    <row r="75" spans="1:12" x14ac:dyDescent="0.2">
      <c r="A75" t="s">
        <v>414</v>
      </c>
      <c r="B75" s="1" t="s">
        <v>415</v>
      </c>
      <c r="C75">
        <v>-3.04042572</v>
      </c>
      <c r="D75">
        <v>6.9398054199999999</v>
      </c>
      <c r="E75">
        <v>-89.768996148077903</v>
      </c>
      <c r="F75" s="2">
        <v>7.1504308508151595E-15</v>
      </c>
      <c r="G75">
        <v>28.699201115252599</v>
      </c>
      <c r="H75" t="s">
        <v>82</v>
      </c>
      <c r="I75" t="s">
        <v>416</v>
      </c>
      <c r="J75" t="s">
        <v>417</v>
      </c>
      <c r="K75" t="s">
        <v>418</v>
      </c>
      <c r="L75" t="s">
        <v>419</v>
      </c>
    </row>
    <row r="76" spans="1:12" x14ac:dyDescent="0.2">
      <c r="A76" t="s">
        <v>420</v>
      </c>
      <c r="B76" s="1" t="s">
        <v>421</v>
      </c>
      <c r="C76">
        <v>-3.3184241000000001</v>
      </c>
      <c r="D76">
        <v>9.6844733699999992</v>
      </c>
      <c r="E76">
        <v>-84.258113972582194</v>
      </c>
      <c r="F76" s="2">
        <v>1.120986033739E-14</v>
      </c>
      <c r="G76">
        <v>28.0091827289564</v>
      </c>
      <c r="H76" t="s">
        <v>422</v>
      </c>
      <c r="I76" t="s">
        <v>423</v>
      </c>
      <c r="J76" t="s">
        <v>424</v>
      </c>
      <c r="K76" t="s">
        <v>425</v>
      </c>
      <c r="L76" t="s">
        <v>363</v>
      </c>
    </row>
    <row r="77" spans="1:12" x14ac:dyDescent="0.2">
      <c r="A77" t="s">
        <v>426</v>
      </c>
      <c r="B77" s="1" t="s">
        <v>427</v>
      </c>
      <c r="C77">
        <v>-2.8013500200000001</v>
      </c>
      <c r="D77">
        <v>7.1668420299999998</v>
      </c>
      <c r="E77">
        <v>-75.425743686226198</v>
      </c>
      <c r="F77" s="2">
        <v>2.2570521995354499E-14</v>
      </c>
      <c r="G77">
        <v>26.792670157791999</v>
      </c>
      <c r="H77" t="s">
        <v>150</v>
      </c>
      <c r="I77" t="s">
        <v>144</v>
      </c>
      <c r="J77" t="s">
        <v>428</v>
      </c>
      <c r="K77" t="s">
        <v>429</v>
      </c>
      <c r="L77" t="s">
        <v>430</v>
      </c>
    </row>
    <row r="78" spans="1:12" x14ac:dyDescent="0.2">
      <c r="A78" t="s">
        <v>431</v>
      </c>
      <c r="B78" s="1" t="s">
        <v>432</v>
      </c>
      <c r="C78">
        <v>2.3910596399999999</v>
      </c>
      <c r="D78">
        <v>10.84522632</v>
      </c>
      <c r="E78">
        <v>111.44683190820599</v>
      </c>
      <c r="F78" s="2">
        <v>2.1751196588229901E-15</v>
      </c>
      <c r="G78">
        <v>31.013181916917901</v>
      </c>
      <c r="H78" t="s">
        <v>433</v>
      </c>
      <c r="I78" t="s">
        <v>434</v>
      </c>
      <c r="J78" t="s">
        <v>435</v>
      </c>
      <c r="K78" t="s">
        <v>436</v>
      </c>
      <c r="L78" t="s">
        <v>437</v>
      </c>
    </row>
    <row r="79" spans="1:12" x14ac:dyDescent="0.2">
      <c r="A79" t="s">
        <v>438</v>
      </c>
      <c r="B79" s="1" t="s">
        <v>439</v>
      </c>
      <c r="C79">
        <v>-2.0807607099999998</v>
      </c>
      <c r="D79">
        <v>5.9579731450000004</v>
      </c>
      <c r="E79">
        <v>-51.879292009503096</v>
      </c>
      <c r="F79" s="2">
        <v>4.5440233418361401E-13</v>
      </c>
      <c r="G79">
        <v>22.612429846346199</v>
      </c>
      <c r="H79" t="s">
        <v>323</v>
      </c>
      <c r="I79" t="s">
        <v>322</v>
      </c>
      <c r="J79" t="s">
        <v>440</v>
      </c>
      <c r="K79" t="s">
        <v>441</v>
      </c>
      <c r="L79" t="s">
        <v>442</v>
      </c>
    </row>
    <row r="80" spans="1:12" x14ac:dyDescent="0.2">
      <c r="A80" t="s">
        <v>443</v>
      </c>
      <c r="B80" s="1" t="s">
        <v>444</v>
      </c>
      <c r="C80">
        <v>-2.1034013800000002</v>
      </c>
      <c r="D80">
        <v>8.9746998900000001</v>
      </c>
      <c r="E80">
        <v>-102.781292466024</v>
      </c>
      <c r="F80" s="2">
        <v>2.91784820336443E-15</v>
      </c>
      <c r="G80">
        <v>30.155795703267898</v>
      </c>
      <c r="H80" t="s">
        <v>445</v>
      </c>
      <c r="I80" t="s">
        <v>100</v>
      </c>
      <c r="J80" t="s">
        <v>446</v>
      </c>
      <c r="K80" t="s">
        <v>44</v>
      </c>
      <c r="L80" t="s">
        <v>342</v>
      </c>
    </row>
    <row r="81" spans="1:12" x14ac:dyDescent="0.2">
      <c r="A81" t="s">
        <v>447</v>
      </c>
      <c r="B81" s="1" t="s">
        <v>448</v>
      </c>
      <c r="C81">
        <v>-2.9557834999999999</v>
      </c>
      <c r="D81">
        <v>10.56858283</v>
      </c>
      <c r="E81">
        <v>-79.568746383794405</v>
      </c>
      <c r="F81" s="2">
        <v>1.5472177371885501E-14</v>
      </c>
      <c r="G81">
        <v>27.3816377448865</v>
      </c>
      <c r="H81" t="s">
        <v>243</v>
      </c>
      <c r="I81" t="s">
        <v>449</v>
      </c>
      <c r="J81" t="s">
        <v>450</v>
      </c>
      <c r="K81" t="s">
        <v>451</v>
      </c>
      <c r="L81" t="s">
        <v>423</v>
      </c>
    </row>
    <row r="82" spans="1:12" x14ac:dyDescent="0.2">
      <c r="A82" t="s">
        <v>452</v>
      </c>
      <c r="B82" s="1" t="s">
        <v>453</v>
      </c>
      <c r="C82">
        <v>-2.64086548</v>
      </c>
      <c r="D82">
        <v>11.717992499999999</v>
      </c>
      <c r="E82">
        <v>-27.7336043301293</v>
      </c>
      <c r="F82" s="2">
        <v>1.26582446677825E-10</v>
      </c>
      <c r="G82">
        <v>15.519470127753101</v>
      </c>
      <c r="H82" t="s">
        <v>449</v>
      </c>
      <c r="I82" t="s">
        <v>450</v>
      </c>
      <c r="J82" t="s">
        <v>451</v>
      </c>
      <c r="K82" t="s">
        <v>454</v>
      </c>
      <c r="L82" t="s">
        <v>455</v>
      </c>
    </row>
    <row r="83" spans="1:12" x14ac:dyDescent="0.2">
      <c r="A83" t="s">
        <v>456</v>
      </c>
      <c r="B83" s="1" t="s">
        <v>457</v>
      </c>
      <c r="C83">
        <v>2.7947542799999998</v>
      </c>
      <c r="D83">
        <v>11.49885656</v>
      </c>
      <c r="E83">
        <v>140.27262105390699</v>
      </c>
      <c r="F83" s="2">
        <v>5.4941689157744101E-16</v>
      </c>
      <c r="G83">
        <v>33.377985753405497</v>
      </c>
      <c r="H83" t="s">
        <v>458</v>
      </c>
      <c r="I83" t="s">
        <v>459</v>
      </c>
      <c r="J83" t="s">
        <v>234</v>
      </c>
      <c r="K83" t="s">
        <v>360</v>
      </c>
      <c r="L83" t="s">
        <v>82</v>
      </c>
    </row>
    <row r="84" spans="1:12" x14ac:dyDescent="0.2">
      <c r="A84" t="s">
        <v>460</v>
      </c>
      <c r="B84" s="1" t="s">
        <v>461</v>
      </c>
      <c r="C84">
        <v>2.2438926800000001</v>
      </c>
      <c r="D84">
        <v>8.3681313199999998</v>
      </c>
      <c r="E84">
        <v>73.9448893123391</v>
      </c>
      <c r="F84" s="2">
        <v>2.5842087563359399E-14</v>
      </c>
      <c r="G84">
        <v>26.573603789273299</v>
      </c>
      <c r="H84" t="s">
        <v>17</v>
      </c>
      <c r="I84" t="s">
        <v>462</v>
      </c>
      <c r="J84" t="s">
        <v>463</v>
      </c>
      <c r="K84" t="s">
        <v>464</v>
      </c>
      <c r="L84" t="s">
        <v>465</v>
      </c>
    </row>
    <row r="85" spans="1:12" x14ac:dyDescent="0.2">
      <c r="A85" t="s">
        <v>466</v>
      </c>
      <c r="B85" s="1" t="s">
        <v>467</v>
      </c>
      <c r="C85">
        <v>-2.349793</v>
      </c>
      <c r="D85">
        <v>9.9942018000000008</v>
      </c>
      <c r="E85">
        <v>-65.960433132861397</v>
      </c>
      <c r="F85" s="2">
        <v>6.3107980035694296E-14</v>
      </c>
      <c r="G85">
        <v>25.304999331041699</v>
      </c>
      <c r="H85" t="s">
        <v>468</v>
      </c>
      <c r="I85" t="s">
        <v>469</v>
      </c>
      <c r="J85" t="s">
        <v>470</v>
      </c>
      <c r="K85" t="s">
        <v>355</v>
      </c>
      <c r="L85" t="s">
        <v>471</v>
      </c>
    </row>
    <row r="86" spans="1:12" x14ac:dyDescent="0.2">
      <c r="A86" t="s">
        <v>472</v>
      </c>
      <c r="B86" s="1" t="s">
        <v>473</v>
      </c>
      <c r="C86">
        <v>-2.7471461399999999</v>
      </c>
      <c r="D86">
        <v>8.6164065300000008</v>
      </c>
      <c r="E86">
        <v>-94.021907309975504</v>
      </c>
      <c r="F86" s="2">
        <v>5.3632754144345002E-15</v>
      </c>
      <c r="G86">
        <v>29.2001850273587</v>
      </c>
      <c r="H86" t="s">
        <v>195</v>
      </c>
      <c r="I86" t="s">
        <v>57</v>
      </c>
      <c r="J86" t="s">
        <v>474</v>
      </c>
      <c r="K86" t="s">
        <v>347</v>
      </c>
      <c r="L86" t="s">
        <v>384</v>
      </c>
    </row>
    <row r="87" spans="1:12" x14ac:dyDescent="0.2">
      <c r="A87" s="3" t="s">
        <v>475</v>
      </c>
      <c r="B87" s="1" t="s">
        <v>476</v>
      </c>
      <c r="C87">
        <v>-2.3890708799999998</v>
      </c>
      <c r="D87">
        <v>6.1997971400000003</v>
      </c>
      <c r="E87">
        <v>-56.447784473232403</v>
      </c>
      <c r="F87" s="2">
        <v>2.30751914408397E-13</v>
      </c>
      <c r="G87">
        <v>23.562040310396299</v>
      </c>
      <c r="H87" t="s">
        <v>152</v>
      </c>
      <c r="I87" t="s">
        <v>151</v>
      </c>
      <c r="J87" t="s">
        <v>477</v>
      </c>
      <c r="K87" t="s">
        <v>423</v>
      </c>
      <c r="L87" t="s">
        <v>478</v>
      </c>
    </row>
    <row r="88" spans="1:12" x14ac:dyDescent="0.2">
      <c r="A88" t="s">
        <v>479</v>
      </c>
      <c r="B88" s="1" t="s">
        <v>480</v>
      </c>
      <c r="C88">
        <v>-2.3431545800000002</v>
      </c>
      <c r="D88">
        <v>10.057327069999999</v>
      </c>
      <c r="E88">
        <v>-107.435224585502</v>
      </c>
      <c r="F88" s="2">
        <v>2.3384958050530698E-15</v>
      </c>
      <c r="G88">
        <v>30.6262720682512</v>
      </c>
      <c r="H88" t="s">
        <v>481</v>
      </c>
      <c r="I88" t="s">
        <v>343</v>
      </c>
      <c r="J88" t="s">
        <v>482</v>
      </c>
      <c r="K88" t="s">
        <v>483</v>
      </c>
      <c r="L88" t="s">
        <v>23</v>
      </c>
    </row>
    <row r="89" spans="1:12" x14ac:dyDescent="0.2">
      <c r="A89" t="s">
        <v>484</v>
      </c>
      <c r="B89" s="1" t="s">
        <v>485</v>
      </c>
      <c r="C89">
        <v>-2.2234079200000001</v>
      </c>
      <c r="D89">
        <v>9.4810732400000006</v>
      </c>
      <c r="E89">
        <v>-104.357705932926</v>
      </c>
      <c r="F89" s="2">
        <v>2.7252984966525999E-15</v>
      </c>
      <c r="G89">
        <v>30.3178702449745</v>
      </c>
      <c r="H89" t="s">
        <v>276</v>
      </c>
      <c r="I89" t="s">
        <v>278</v>
      </c>
      <c r="J89" t="s">
        <v>230</v>
      </c>
      <c r="K89" t="s">
        <v>397</v>
      </c>
      <c r="L89" t="s">
        <v>486</v>
      </c>
    </row>
    <row r="90" spans="1:12" x14ac:dyDescent="0.2">
      <c r="A90" t="s">
        <v>487</v>
      </c>
      <c r="B90" s="1" t="s">
        <v>488</v>
      </c>
      <c r="C90">
        <v>-2.0211367400000002</v>
      </c>
      <c r="D90">
        <v>6.5347454300000001</v>
      </c>
      <c r="E90">
        <v>-17.048094790476799</v>
      </c>
      <c r="F90" s="2">
        <v>1.2356179954955001E-8</v>
      </c>
      <c r="G90">
        <v>10.047084006914901</v>
      </c>
      <c r="H90" t="s">
        <v>284</v>
      </c>
      <c r="I90" t="s">
        <v>489</v>
      </c>
      <c r="J90" t="s">
        <v>293</v>
      </c>
      <c r="K90" t="s">
        <v>263</v>
      </c>
      <c r="L90" t="s">
        <v>189</v>
      </c>
    </row>
    <row r="91" spans="1:12" x14ac:dyDescent="0.2">
      <c r="A91" t="s">
        <v>490</v>
      </c>
      <c r="B91" s="1" t="s">
        <v>491</v>
      </c>
      <c r="C91">
        <v>-2.15745276</v>
      </c>
      <c r="D91">
        <v>8.7493448800000007</v>
      </c>
      <c r="E91">
        <v>-77.424732583455594</v>
      </c>
      <c r="F91" s="2">
        <v>1.8535758211587501E-14</v>
      </c>
      <c r="G91">
        <v>27.081117745017401</v>
      </c>
      <c r="H91" t="s">
        <v>423</v>
      </c>
      <c r="I91" t="s">
        <v>116</v>
      </c>
      <c r="J91" t="s">
        <v>234</v>
      </c>
      <c r="K91" t="s">
        <v>492</v>
      </c>
      <c r="L91" t="s">
        <v>493</v>
      </c>
    </row>
    <row r="92" spans="1:12" x14ac:dyDescent="0.2">
      <c r="A92" t="s">
        <v>494</v>
      </c>
      <c r="B92" s="1" t="s">
        <v>495</v>
      </c>
      <c r="C92">
        <v>-2.7648217800000001</v>
      </c>
      <c r="D92">
        <v>7.0479605699999999</v>
      </c>
      <c r="E92">
        <v>-71.527325925118504</v>
      </c>
      <c r="F92" s="2">
        <v>3.2526130354845202E-14</v>
      </c>
      <c r="G92">
        <v>26.205607970808401</v>
      </c>
      <c r="H92" t="s">
        <v>123</v>
      </c>
      <c r="I92" t="s">
        <v>493</v>
      </c>
      <c r="J92" t="s">
        <v>496</v>
      </c>
      <c r="K92" t="s">
        <v>497</v>
      </c>
      <c r="L92" t="s">
        <v>498</v>
      </c>
    </row>
    <row r="93" spans="1:12" x14ac:dyDescent="0.2">
      <c r="A93" t="s">
        <v>499</v>
      </c>
      <c r="B93" s="1" t="s">
        <v>500</v>
      </c>
      <c r="C93">
        <v>-2.3775298199999999</v>
      </c>
      <c r="D93">
        <v>11.94215883</v>
      </c>
      <c r="E93">
        <v>-103.07561273763601</v>
      </c>
      <c r="F93" s="2">
        <v>2.9144736975433802E-15</v>
      </c>
      <c r="G93">
        <v>30.186271938064699</v>
      </c>
      <c r="H93" t="s">
        <v>501</v>
      </c>
      <c r="I93" t="s">
        <v>502</v>
      </c>
      <c r="J93" t="s">
        <v>503</v>
      </c>
      <c r="K93" t="s">
        <v>504</v>
      </c>
      <c r="L93" t="s">
        <v>505</v>
      </c>
    </row>
    <row r="94" spans="1:12" x14ac:dyDescent="0.2">
      <c r="A94" t="s">
        <v>506</v>
      </c>
      <c r="B94" s="1" t="s">
        <v>507</v>
      </c>
      <c r="C94">
        <v>-2.04005356</v>
      </c>
      <c r="D94">
        <v>8.1999182600000005</v>
      </c>
      <c r="E94">
        <v>-75.274353128927302</v>
      </c>
      <c r="F94" s="2">
        <v>2.2584435034543701E-14</v>
      </c>
      <c r="G94">
        <v>26.770488715900498</v>
      </c>
      <c r="H94" t="s">
        <v>508</v>
      </c>
      <c r="I94" t="s">
        <v>509</v>
      </c>
      <c r="J94" t="s">
        <v>510</v>
      </c>
      <c r="K94" t="s">
        <v>235</v>
      </c>
      <c r="L94" t="s">
        <v>511</v>
      </c>
    </row>
    <row r="95" spans="1:12" x14ac:dyDescent="0.2">
      <c r="A95" t="s">
        <v>512</v>
      </c>
      <c r="B95" s="1" t="s">
        <v>513</v>
      </c>
      <c r="C95">
        <v>2.58136682</v>
      </c>
      <c r="D95">
        <v>12.888612930000001</v>
      </c>
      <c r="E95">
        <v>61.338225006453797</v>
      </c>
      <c r="F95" s="2">
        <v>1.1627800711381501E-13</v>
      </c>
      <c r="G95">
        <v>24.493640431588901</v>
      </c>
      <c r="H95" t="s">
        <v>263</v>
      </c>
      <c r="I95" t="s">
        <v>514</v>
      </c>
      <c r="J95" t="s">
        <v>515</v>
      </c>
      <c r="K95" t="s">
        <v>79</v>
      </c>
      <c r="L95" t="s">
        <v>184</v>
      </c>
    </row>
    <row r="96" spans="1:12" x14ac:dyDescent="0.2">
      <c r="A96" t="s">
        <v>516</v>
      </c>
      <c r="B96" s="1" t="s">
        <v>517</v>
      </c>
      <c r="C96">
        <v>2.5245598199999999</v>
      </c>
      <c r="D96">
        <v>11.70647247</v>
      </c>
      <c r="E96">
        <v>124.51398449128899</v>
      </c>
      <c r="F96" s="2">
        <v>1.35144614154299E-15</v>
      </c>
      <c r="G96">
        <v>32.1676092390165</v>
      </c>
      <c r="H96" t="s">
        <v>276</v>
      </c>
      <c r="I96" t="s">
        <v>265</v>
      </c>
      <c r="J96" t="s">
        <v>518</v>
      </c>
      <c r="K96" t="s">
        <v>519</v>
      </c>
      <c r="L96" t="s">
        <v>107</v>
      </c>
    </row>
    <row r="97" spans="1:12" x14ac:dyDescent="0.2">
      <c r="A97" t="s">
        <v>520</v>
      </c>
      <c r="B97" s="1" t="s">
        <v>521</v>
      </c>
      <c r="C97">
        <v>2.0068708800000001</v>
      </c>
      <c r="D97">
        <v>7.2248163400000003</v>
      </c>
      <c r="E97">
        <v>55.299858911128901</v>
      </c>
      <c r="F97" s="2">
        <v>2.6674344887354798E-13</v>
      </c>
      <c r="G97">
        <v>23.3311467818396</v>
      </c>
      <c r="H97" t="s">
        <v>181</v>
      </c>
      <c r="I97" t="s">
        <v>522</v>
      </c>
      <c r="J97" t="s">
        <v>20</v>
      </c>
      <c r="K97" t="s">
        <v>486</v>
      </c>
      <c r="L97" t="s">
        <v>523</v>
      </c>
    </row>
    <row r="98" spans="1:12" x14ac:dyDescent="0.2">
      <c r="A98" t="s">
        <v>524</v>
      </c>
      <c r="B98" s="1" t="s">
        <v>525</v>
      </c>
      <c r="C98">
        <v>-2.0047219799999998</v>
      </c>
      <c r="D98">
        <v>5.6549895899999996</v>
      </c>
      <c r="E98">
        <v>-35.613052504724102</v>
      </c>
      <c r="F98" s="2">
        <v>1.2312820646049501E-11</v>
      </c>
      <c r="G98">
        <v>18.355015227522799</v>
      </c>
      <c r="H98" t="s">
        <v>477</v>
      </c>
      <c r="I98" t="s">
        <v>423</v>
      </c>
      <c r="J98" t="s">
        <v>478</v>
      </c>
      <c r="K98" t="s">
        <v>161</v>
      </c>
      <c r="L98" t="s">
        <v>180</v>
      </c>
    </row>
    <row r="99" spans="1:12" x14ac:dyDescent="0.2">
      <c r="A99" t="s">
        <v>526</v>
      </c>
      <c r="B99" s="1" t="s">
        <v>527</v>
      </c>
      <c r="C99">
        <v>2.6545963100000001</v>
      </c>
      <c r="D99">
        <v>9.5587561250000004</v>
      </c>
      <c r="E99">
        <v>141.35843582563299</v>
      </c>
      <c r="F99" s="2">
        <v>5.4941689157744101E-16</v>
      </c>
      <c r="G99">
        <v>33.4550752715069</v>
      </c>
      <c r="H99" t="s">
        <v>528</v>
      </c>
      <c r="I99" t="s">
        <v>529</v>
      </c>
      <c r="J99" t="s">
        <v>530</v>
      </c>
      <c r="K99" t="s">
        <v>146</v>
      </c>
      <c r="L99" t="s">
        <v>219</v>
      </c>
    </row>
    <row r="100" spans="1:12" x14ac:dyDescent="0.2">
      <c r="A100" s="3" t="s">
        <v>531</v>
      </c>
      <c r="B100" s="1" t="s">
        <v>532</v>
      </c>
      <c r="C100">
        <v>2.1444194599999999</v>
      </c>
      <c r="D100">
        <v>10.13026597</v>
      </c>
      <c r="E100">
        <v>61.576956756452802</v>
      </c>
      <c r="F100" s="2">
        <v>1.13302776452668E-13</v>
      </c>
      <c r="G100">
        <v>24.537103214890099</v>
      </c>
      <c r="H100" t="s">
        <v>283</v>
      </c>
      <c r="I100" t="s">
        <v>533</v>
      </c>
      <c r="J100" t="s">
        <v>534</v>
      </c>
      <c r="K100" t="s">
        <v>535</v>
      </c>
      <c r="L100" t="s">
        <v>189</v>
      </c>
    </row>
    <row r="101" spans="1:12" x14ac:dyDescent="0.2">
      <c r="A101" s="3" t="s">
        <v>536</v>
      </c>
      <c r="B101" s="1" t="s">
        <v>537</v>
      </c>
      <c r="C101">
        <v>2.7001486200000002</v>
      </c>
      <c r="D101">
        <v>11.71279545</v>
      </c>
      <c r="E101">
        <v>100.775243501538</v>
      </c>
      <c r="F101" s="2">
        <v>3.1437379730093502E-15</v>
      </c>
      <c r="G101">
        <v>29.945366495531101</v>
      </c>
      <c r="H101" t="s">
        <v>538</v>
      </c>
      <c r="I101" t="s">
        <v>206</v>
      </c>
      <c r="J101" t="s">
        <v>299</v>
      </c>
      <c r="K101" t="s">
        <v>300</v>
      </c>
      <c r="L101" t="s">
        <v>394</v>
      </c>
    </row>
    <row r="102" spans="1:12" x14ac:dyDescent="0.2">
      <c r="A102" t="s">
        <v>539</v>
      </c>
      <c r="B102" s="1" t="s">
        <v>540</v>
      </c>
      <c r="C102">
        <v>-2.4497131599999999</v>
      </c>
      <c r="D102">
        <v>7.4602413600000004</v>
      </c>
      <c r="E102">
        <v>-109.107818442967</v>
      </c>
      <c r="F102" s="2">
        <v>2.3384958050530698E-15</v>
      </c>
      <c r="G102">
        <v>30.789609248914399</v>
      </c>
      <c r="H102" t="s">
        <v>10</v>
      </c>
      <c r="I102" t="s">
        <v>541</v>
      </c>
      <c r="J102" t="s">
        <v>542</v>
      </c>
      <c r="K102" t="s">
        <v>543</v>
      </c>
      <c r="L102" t="s">
        <v>544</v>
      </c>
    </row>
    <row r="103" spans="1:12" x14ac:dyDescent="0.2">
      <c r="A103" t="s">
        <v>545</v>
      </c>
      <c r="B103" s="1" t="s">
        <v>546</v>
      </c>
      <c r="C103">
        <v>-2.07389628</v>
      </c>
      <c r="D103">
        <v>10.1764802</v>
      </c>
      <c r="E103">
        <v>-77.593559199596598</v>
      </c>
      <c r="F103" s="2">
        <v>1.8467346247634599E-14</v>
      </c>
      <c r="G103">
        <v>27.1051081102392</v>
      </c>
      <c r="H103" t="s">
        <v>462</v>
      </c>
      <c r="I103" t="s">
        <v>547</v>
      </c>
      <c r="J103" t="s">
        <v>548</v>
      </c>
      <c r="K103" t="s">
        <v>549</v>
      </c>
      <c r="L103" t="s">
        <v>550</v>
      </c>
    </row>
    <row r="104" spans="1:12" x14ac:dyDescent="0.2">
      <c r="A104" s="3" t="s">
        <v>551</v>
      </c>
      <c r="B104" s="1" t="s">
        <v>552</v>
      </c>
      <c r="C104">
        <v>-2.1163888200000001</v>
      </c>
      <c r="D104">
        <v>8.05334371</v>
      </c>
      <c r="E104">
        <v>-100.747562908858</v>
      </c>
      <c r="F104" s="2">
        <v>3.1437379730093502E-15</v>
      </c>
      <c r="G104">
        <v>29.9424293681382</v>
      </c>
      <c r="H104" t="s">
        <v>60</v>
      </c>
      <c r="I104" t="s">
        <v>162</v>
      </c>
      <c r="J104" t="s">
        <v>553</v>
      </c>
      <c r="K104" t="s">
        <v>554</v>
      </c>
      <c r="L104" t="s">
        <v>555</v>
      </c>
    </row>
    <row r="105" spans="1:12" x14ac:dyDescent="0.2">
      <c r="A105" t="s">
        <v>556</v>
      </c>
      <c r="B105" s="1" t="s">
        <v>557</v>
      </c>
      <c r="C105">
        <v>-2.0248151999999999</v>
      </c>
      <c r="D105">
        <v>6.7604036799999996</v>
      </c>
      <c r="E105">
        <v>-46.548449230725097</v>
      </c>
      <c r="F105" s="2">
        <v>1.17430592978493E-12</v>
      </c>
      <c r="G105">
        <v>21.388593906178301</v>
      </c>
      <c r="H105" t="s">
        <v>555</v>
      </c>
      <c r="I105" t="s">
        <v>553</v>
      </c>
      <c r="J105" t="s">
        <v>19</v>
      </c>
      <c r="K105" t="s">
        <v>383</v>
      </c>
      <c r="L105" t="s">
        <v>52</v>
      </c>
    </row>
  </sheetData>
  <mergeCells count="1">
    <mergeCell ref="H1:L1"/>
  </mergeCells>
  <phoneticPr fontId="1" type="noConversion"/>
  <conditionalFormatting sqref="A2:A1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8-24T08:35:27Z</dcterms:created>
  <dcterms:modified xsi:type="dcterms:W3CDTF">2017-08-24T08:39:20Z</dcterms:modified>
</cp:coreProperties>
</file>